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meierjl_nih_gov/Documents/Group Onedrive/Group Folder/Group 1 - Manuscripts/75 - Hierarchical Inhibition of MYST HATs/New/For Publication/2nd editing for publication/Supplementary Data_tables/"/>
    </mc:Choice>
  </mc:AlternateContent>
  <xr:revisionPtr revIDLastSave="1" documentId="13_ncr:1_{8E0920E2-A377-B74C-A1EC-61C7EFFF6995}" xr6:coauthVersionLast="47" xr6:coauthVersionMax="47" xr10:uidLastSave="{91B5BC43-4BB7-0E40-B012-A5D36C160087}"/>
  <bookViews>
    <workbookView xWindow="5100" yWindow="5240" windowWidth="24040" windowHeight="12440" xr2:uid="{AA6A6893-F56A-8748-BF0A-7EC0F3E5631E}"/>
  </bookViews>
  <sheets>
    <sheet name="histone_ratios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1" i="1" l="1"/>
  <c r="H81" i="1" s="1"/>
  <c r="F81" i="1"/>
  <c r="E81" i="1"/>
  <c r="I81" i="1" s="1"/>
  <c r="C81" i="1"/>
  <c r="G79" i="1"/>
  <c r="H79" i="1" s="1"/>
  <c r="F79" i="1"/>
  <c r="E79" i="1"/>
  <c r="I79" i="1" s="1"/>
  <c r="C79" i="1"/>
  <c r="D79" i="1" s="1"/>
  <c r="G77" i="1"/>
  <c r="H77" i="1" s="1"/>
  <c r="F77" i="1"/>
  <c r="E77" i="1"/>
  <c r="C77" i="1"/>
  <c r="D77" i="1" s="1"/>
  <c r="G76" i="1"/>
  <c r="H76" i="1" s="1"/>
  <c r="F76" i="1"/>
  <c r="E76" i="1"/>
  <c r="C76" i="1"/>
  <c r="G75" i="1"/>
  <c r="H75" i="1" s="1"/>
  <c r="F75" i="1"/>
  <c r="E75" i="1"/>
  <c r="I75" i="1" s="1"/>
  <c r="C75" i="1"/>
  <c r="G74" i="1"/>
  <c r="F74" i="1"/>
  <c r="E74" i="1"/>
  <c r="C74" i="1"/>
  <c r="D74" i="1" s="1"/>
  <c r="G73" i="1"/>
  <c r="F73" i="1"/>
  <c r="E73" i="1"/>
  <c r="C73" i="1"/>
  <c r="D73" i="1" s="1"/>
  <c r="G71" i="1"/>
  <c r="H71" i="1" s="1"/>
  <c r="F71" i="1"/>
  <c r="E71" i="1"/>
  <c r="C71" i="1"/>
  <c r="G70" i="1"/>
  <c r="H70" i="1" s="1"/>
  <c r="F70" i="1"/>
  <c r="E70" i="1"/>
  <c r="I70" i="1" s="1"/>
  <c r="C70" i="1"/>
  <c r="D70" i="1" s="1"/>
  <c r="G69" i="1"/>
  <c r="F69" i="1"/>
  <c r="E69" i="1"/>
  <c r="C69" i="1"/>
  <c r="D69" i="1" s="1"/>
  <c r="G67" i="1"/>
  <c r="H67" i="1" s="1"/>
  <c r="F67" i="1"/>
  <c r="E67" i="1"/>
  <c r="C67" i="1"/>
  <c r="D67" i="1" s="1"/>
  <c r="G65" i="1"/>
  <c r="H65" i="1" s="1"/>
  <c r="F65" i="1"/>
  <c r="E65" i="1"/>
  <c r="I65" i="1" s="1"/>
  <c r="C65" i="1"/>
  <c r="G64" i="1"/>
  <c r="H64" i="1" s="1"/>
  <c r="F64" i="1"/>
  <c r="E64" i="1"/>
  <c r="C64" i="1"/>
  <c r="D64" i="1" s="1"/>
  <c r="G63" i="1"/>
  <c r="I63" i="1" s="1"/>
  <c r="C63" i="1"/>
  <c r="D63" i="1" s="1"/>
  <c r="G61" i="1"/>
  <c r="H61" i="1" s="1"/>
  <c r="F61" i="1"/>
  <c r="E61" i="1"/>
  <c r="I61" i="1" s="1"/>
  <c r="C61" i="1"/>
  <c r="G59" i="1"/>
  <c r="F59" i="1"/>
  <c r="E59" i="1"/>
  <c r="C59" i="1"/>
  <c r="D59" i="1" s="1"/>
  <c r="G58" i="1"/>
  <c r="F58" i="1"/>
  <c r="E58" i="1"/>
  <c r="C58" i="1"/>
  <c r="D58" i="1" s="1"/>
  <c r="G57" i="1"/>
  <c r="H57" i="1" s="1"/>
  <c r="F57" i="1"/>
  <c r="E57" i="1"/>
  <c r="C57" i="1"/>
  <c r="G55" i="1"/>
  <c r="H55" i="1" s="1"/>
  <c r="F55" i="1"/>
  <c r="E55" i="1"/>
  <c r="I55" i="1" s="1"/>
  <c r="C55" i="1"/>
  <c r="D55" i="1" s="1"/>
  <c r="G53" i="1"/>
  <c r="F53" i="1"/>
  <c r="E53" i="1"/>
  <c r="C53" i="1"/>
  <c r="D53" i="1" s="1"/>
  <c r="G51" i="1"/>
  <c r="H51" i="1" s="1"/>
  <c r="F51" i="1"/>
  <c r="E51" i="1"/>
  <c r="I51" i="1" s="1"/>
  <c r="C51" i="1"/>
  <c r="G49" i="1"/>
  <c r="H49" i="1" s="1"/>
  <c r="F49" i="1"/>
  <c r="E49" i="1"/>
  <c r="I49" i="1" s="1"/>
  <c r="C49" i="1"/>
  <c r="D49" i="1" s="1"/>
  <c r="G48" i="1"/>
  <c r="H48" i="1" s="1"/>
  <c r="F48" i="1"/>
  <c r="E48" i="1"/>
  <c r="I48" i="1" s="1"/>
  <c r="C48" i="1"/>
  <c r="D48" i="1" s="1"/>
  <c r="G46" i="1"/>
  <c r="H46" i="1" s="1"/>
  <c r="F46" i="1"/>
  <c r="E46" i="1"/>
  <c r="C46" i="1"/>
  <c r="D46" i="1" s="1"/>
  <c r="G45" i="1"/>
  <c r="H45" i="1" s="1"/>
  <c r="F45" i="1"/>
  <c r="E45" i="1"/>
  <c r="C45" i="1"/>
  <c r="G44" i="1"/>
  <c r="H44" i="1" s="1"/>
  <c r="F44" i="1"/>
  <c r="E44" i="1"/>
  <c r="C44" i="1"/>
  <c r="G42" i="1"/>
  <c r="F42" i="1"/>
  <c r="E42" i="1"/>
  <c r="C42" i="1"/>
  <c r="D42" i="1" s="1"/>
  <c r="G41" i="1"/>
  <c r="F41" i="1"/>
  <c r="E41" i="1"/>
  <c r="I41" i="1" s="1"/>
  <c r="C41" i="1"/>
  <c r="D41" i="1" s="1"/>
  <c r="G40" i="1"/>
  <c r="H40" i="1" s="1"/>
  <c r="F40" i="1"/>
  <c r="E40" i="1"/>
  <c r="C40" i="1"/>
  <c r="D40" i="1" s="1"/>
  <c r="G38" i="1"/>
  <c r="F38" i="1"/>
  <c r="E38" i="1"/>
  <c r="C38" i="1"/>
  <c r="D38" i="1" s="1"/>
  <c r="G36" i="1"/>
  <c r="F36" i="1"/>
  <c r="E36" i="1"/>
  <c r="C36" i="1"/>
  <c r="D36" i="1" s="1"/>
  <c r="G34" i="1"/>
  <c r="H34" i="1" s="1"/>
  <c r="F34" i="1"/>
  <c r="E34" i="1"/>
  <c r="I34" i="1" s="1"/>
  <c r="C34" i="1"/>
  <c r="G33" i="1"/>
  <c r="H33" i="1" s="1"/>
  <c r="F33" i="1"/>
  <c r="E33" i="1"/>
  <c r="I33" i="1" s="1"/>
  <c r="C33" i="1"/>
  <c r="G32" i="1"/>
  <c r="H32" i="1" s="1"/>
  <c r="F32" i="1"/>
  <c r="E32" i="1"/>
  <c r="I32" i="1" s="1"/>
  <c r="C32" i="1"/>
  <c r="D32" i="1" s="1"/>
  <c r="G31" i="1"/>
  <c r="F31" i="1"/>
  <c r="E31" i="1"/>
  <c r="I31" i="1" s="1"/>
  <c r="C31" i="1"/>
  <c r="D31" i="1" s="1"/>
  <c r="G30" i="1"/>
  <c r="H30" i="1" s="1"/>
  <c r="F30" i="1"/>
  <c r="E30" i="1"/>
  <c r="C30" i="1"/>
  <c r="D30" i="1" s="1"/>
  <c r="G29" i="1"/>
  <c r="H29" i="1" s="1"/>
  <c r="F29" i="1"/>
  <c r="E29" i="1"/>
  <c r="C29" i="1"/>
  <c r="G28" i="1"/>
  <c r="F28" i="1"/>
  <c r="E28" i="1"/>
  <c r="C28" i="1"/>
  <c r="D28" i="1" s="1"/>
  <c r="G27" i="1"/>
  <c r="H27" i="1" s="1"/>
  <c r="F27" i="1"/>
  <c r="E27" i="1"/>
  <c r="I27" i="1" s="1"/>
  <c r="C27" i="1"/>
  <c r="D27" i="1" s="1"/>
  <c r="G25" i="1"/>
  <c r="H25" i="1" s="1"/>
  <c r="F25" i="1"/>
  <c r="E25" i="1"/>
  <c r="C25" i="1"/>
  <c r="G24" i="1"/>
  <c r="H24" i="1" s="1"/>
  <c r="F24" i="1"/>
  <c r="E24" i="1"/>
  <c r="I24" i="1" s="1"/>
  <c r="C24" i="1"/>
  <c r="D24" i="1" s="1"/>
  <c r="G23" i="1"/>
  <c r="H23" i="1" s="1"/>
  <c r="F23" i="1"/>
  <c r="E23" i="1"/>
  <c r="C23" i="1"/>
  <c r="D23" i="1" s="1"/>
  <c r="G22" i="1"/>
  <c r="H22" i="1" s="1"/>
  <c r="F22" i="1"/>
  <c r="E22" i="1"/>
  <c r="I22" i="1" s="1"/>
  <c r="C22" i="1"/>
  <c r="D22" i="1" s="1"/>
  <c r="G21" i="1"/>
  <c r="H21" i="1" s="1"/>
  <c r="F21" i="1"/>
  <c r="E21" i="1"/>
  <c r="I21" i="1" s="1"/>
  <c r="C21" i="1"/>
  <c r="G20" i="1"/>
  <c r="H20" i="1" s="1"/>
  <c r="F20" i="1"/>
  <c r="E20" i="1"/>
  <c r="I20" i="1" s="1"/>
  <c r="C20" i="1"/>
  <c r="D20" i="1" s="1"/>
  <c r="G19" i="1"/>
  <c r="F19" i="1"/>
  <c r="E19" i="1"/>
  <c r="I19" i="1" s="1"/>
  <c r="C19" i="1"/>
  <c r="D19" i="1" s="1"/>
  <c r="G17" i="1"/>
  <c r="H17" i="1" s="1"/>
  <c r="F17" i="1"/>
  <c r="E17" i="1"/>
  <c r="C17" i="1"/>
  <c r="G16" i="1"/>
  <c r="H16" i="1" s="1"/>
  <c r="F16" i="1"/>
  <c r="E16" i="1"/>
  <c r="I16" i="1" s="1"/>
  <c r="C16" i="1"/>
  <c r="G15" i="1"/>
  <c r="H15" i="1" s="1"/>
  <c r="F15" i="1"/>
  <c r="E15" i="1"/>
  <c r="C15" i="1"/>
  <c r="D15" i="1" s="1"/>
  <c r="G13" i="1"/>
  <c r="F13" i="1"/>
  <c r="E13" i="1"/>
  <c r="I13" i="1" s="1"/>
  <c r="C13" i="1"/>
  <c r="D13" i="1" s="1"/>
  <c r="G12" i="1"/>
  <c r="H12" i="1" s="1"/>
  <c r="F12" i="1"/>
  <c r="E12" i="1"/>
  <c r="I12" i="1" s="1"/>
  <c r="C12" i="1"/>
  <c r="G11" i="1"/>
  <c r="H11" i="1" s="1"/>
  <c r="F11" i="1"/>
  <c r="E11" i="1"/>
  <c r="I11" i="1" s="1"/>
  <c r="C11" i="1"/>
  <c r="D11" i="1" s="1"/>
  <c r="G10" i="1"/>
  <c r="H10" i="1" s="1"/>
  <c r="F10" i="1"/>
  <c r="E10" i="1"/>
  <c r="G9" i="1"/>
  <c r="H9" i="1" s="1"/>
  <c r="F9" i="1"/>
  <c r="E9" i="1"/>
  <c r="I9" i="1" s="1"/>
  <c r="C9" i="1"/>
  <c r="G8" i="1"/>
  <c r="H8" i="1" s="1"/>
  <c r="F8" i="1"/>
  <c r="E8" i="1"/>
  <c r="I8" i="1" s="1"/>
  <c r="C8" i="1"/>
  <c r="D8" i="1" s="1"/>
  <c r="G6" i="1"/>
  <c r="H6" i="1" s="1"/>
  <c r="F6" i="1"/>
  <c r="E6" i="1"/>
  <c r="I6" i="1" s="1"/>
  <c r="C6" i="1"/>
  <c r="D6" i="1" s="1"/>
  <c r="G5" i="1"/>
  <c r="H5" i="1" s="1"/>
  <c r="F5" i="1"/>
  <c r="E5" i="1"/>
  <c r="C5" i="1"/>
  <c r="D5" i="1" s="1"/>
  <c r="I36" i="1" l="1"/>
  <c r="I29" i="1"/>
  <c r="I38" i="1"/>
  <c r="H38" i="1"/>
  <c r="I10" i="1"/>
  <c r="I40" i="1"/>
  <c r="I42" i="1"/>
  <c r="I46" i="1"/>
  <c r="I58" i="1"/>
  <c r="I73" i="1"/>
  <c r="I30" i="1"/>
  <c r="I67" i="1"/>
  <c r="I76" i="1"/>
  <c r="I5" i="1"/>
  <c r="I17" i="1"/>
  <c r="I25" i="1"/>
  <c r="I28" i="1"/>
  <c r="I44" i="1"/>
  <c r="I57" i="1"/>
  <c r="I59" i="1"/>
  <c r="I71" i="1"/>
  <c r="I74" i="1"/>
  <c r="I77" i="1"/>
  <c r="I45" i="1"/>
  <c r="I69" i="1"/>
  <c r="D21" i="1"/>
  <c r="H42" i="1"/>
  <c r="H74" i="1"/>
  <c r="D34" i="1"/>
  <c r="D51" i="1"/>
  <c r="D45" i="1"/>
  <c r="D12" i="1"/>
  <c r="I15" i="1"/>
  <c r="H19" i="1"/>
  <c r="D25" i="1"/>
  <c r="D57" i="1"/>
  <c r="I64" i="1"/>
  <c r="H69" i="1"/>
  <c r="H41" i="1"/>
  <c r="I53" i="1"/>
  <c r="H58" i="1"/>
  <c r="H63" i="1"/>
  <c r="H73" i="1"/>
  <c r="H59" i="1"/>
  <c r="D17" i="1"/>
  <c r="H36" i="1"/>
  <c r="H53" i="1"/>
  <c r="D76" i="1"/>
  <c r="D9" i="1"/>
  <c r="H13" i="1"/>
  <c r="I23" i="1"/>
  <c r="D33" i="1"/>
  <c r="D81" i="1"/>
  <c r="D29" i="1"/>
  <c r="D75" i="1"/>
  <c r="H28" i="1"/>
  <c r="H31" i="1"/>
  <c r="D16" i="1"/>
  <c r="D44" i="1"/>
  <c r="D61" i="1"/>
  <c r="D65" i="1"/>
</calcChain>
</file>

<file path=xl/sharedStrings.xml><?xml version="1.0" encoding="utf-8"?>
<sst xmlns="http://schemas.openxmlformats.org/spreadsheetml/2006/main" count="160" uniqueCount="101">
  <si>
    <t>Replicate 1</t>
  </si>
  <si>
    <t>Replicate 2</t>
  </si>
  <si>
    <t>Replicate 3</t>
  </si>
  <si>
    <t>Vehicle</t>
  </si>
  <si>
    <r>
      <t xml:space="preserve">PF-9363 (0.1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ptos Narrow"/>
        <scheme val="minor"/>
      </rPr>
      <t>M)</t>
    </r>
  </si>
  <si>
    <r>
      <t xml:space="preserve">PF-9363 (30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ptos Narrow"/>
        <scheme val="minor"/>
      </rPr>
      <t>M)</t>
    </r>
  </si>
  <si>
    <t>0.1 v 30</t>
  </si>
  <si>
    <t>Peptide</t>
  </si>
  <si>
    <t>KAT marker</t>
  </si>
  <si>
    <t>Average ratio</t>
  </si>
  <si>
    <t>SD</t>
  </si>
  <si>
    <t>Fold-change</t>
  </si>
  <si>
    <t>Ratio</t>
  </si>
  <si>
    <t>Area</t>
  </si>
  <si>
    <t>RT(min)</t>
  </si>
  <si>
    <t>TKQTAR(H3_3_8)</t>
  </si>
  <si>
    <t>H3_3_8 unmod</t>
  </si>
  <si>
    <t>H3_3_8 K4me1</t>
  </si>
  <si>
    <t>KSTGGKAPR(H3_9_17)</t>
  </si>
  <si>
    <t>H3_9_17 unmod</t>
  </si>
  <si>
    <t>H3_9_17 K9me1</t>
  </si>
  <si>
    <t>H3_9_17 K9ac</t>
  </si>
  <si>
    <t>KAT2A/B</t>
  </si>
  <si>
    <t>H3_9_17 K14ac</t>
  </si>
  <si>
    <t>KAT7</t>
  </si>
  <si>
    <t>H3_9_17 K9me1K14ac</t>
  </si>
  <si>
    <t>H3_9_17 K9me2K14ac</t>
  </si>
  <si>
    <t>KQLATKAAR(H3_18_26)</t>
  </si>
  <si>
    <t>H3_18_26 unmod</t>
  </si>
  <si>
    <t>H3_18_26 K18ac</t>
  </si>
  <si>
    <t>KAT3A/B</t>
  </si>
  <si>
    <t>H3_18_26 K23ac</t>
  </si>
  <si>
    <t>KAT6A/B</t>
  </si>
  <si>
    <t>KSAPATGGVKKPHR(H3_27_40)</t>
  </si>
  <si>
    <t>H3_27_40 unmod</t>
  </si>
  <si>
    <t>H3_27_40 K36me1</t>
  </si>
  <si>
    <t>H3_27_40 K27me1</t>
  </si>
  <si>
    <t>H3_27_40 K36me2</t>
  </si>
  <si>
    <t>H3_27_40 K36me3</t>
  </si>
  <si>
    <t>H3_27_40 K27me2K36me1</t>
  </si>
  <si>
    <t>H3_27_40 K27me3K36me1</t>
  </si>
  <si>
    <t>KSAPSTGGVKKPHR(H33_27_40)</t>
  </si>
  <si>
    <t>H33_27_40 unmod</t>
  </si>
  <si>
    <t>H33_27_40 K36me1</t>
  </si>
  <si>
    <t>H33_27_40 K36me2</t>
  </si>
  <si>
    <t>H33_27_40 K27me2K36me1</t>
  </si>
  <si>
    <t>H33_27_40 K27me1K36me2</t>
  </si>
  <si>
    <t>H33_27_40 K27me1K36me1</t>
  </si>
  <si>
    <t>H33_27_40 K27me3K36me1</t>
  </si>
  <si>
    <t>H33_27_40 K27me1K36me3</t>
  </si>
  <si>
    <t>YRPGTVALR(H3_41_49)</t>
  </si>
  <si>
    <t>H3_41_49 unmod</t>
  </si>
  <si>
    <t>YQKSTELLIR(H3_54_63)</t>
  </si>
  <si>
    <t>H3_54_63 unmod</t>
  </si>
  <si>
    <t>EIAQDFKTDLR(H3_73_83)</t>
  </si>
  <si>
    <t>H3_73_83 unmod</t>
  </si>
  <si>
    <t>H3_73_83 K79me1</t>
  </si>
  <si>
    <t>H3_73_83 K79me2</t>
  </si>
  <si>
    <t>GKGGKGLGKGGAKR(H4_4_17)</t>
  </si>
  <si>
    <t>H4_4_17 unmod</t>
  </si>
  <si>
    <t>H4_4_17 K16ac</t>
  </si>
  <si>
    <t>KAT8</t>
  </si>
  <si>
    <t>H4_4_17 K12acK16ac</t>
  </si>
  <si>
    <t>KVLR(H4_20_23)</t>
  </si>
  <si>
    <t>H4_20_23 unmod</t>
  </si>
  <si>
    <t>H4_20_23 K20me1</t>
  </si>
  <si>
    <t>KGNYAER(H2A1_36_42)</t>
  </si>
  <si>
    <t>H2A1_36_42 unmod</t>
  </si>
  <si>
    <t>KGNYSER(H2A3_36_42)</t>
  </si>
  <si>
    <t>H2A3_36_42 unmod</t>
  </si>
  <si>
    <t>KGHYAER(H2AX_36_42)</t>
  </si>
  <si>
    <t>H2AX_36_42 unmod</t>
  </si>
  <si>
    <t>GKQGGKAR(H2A1_4_11)</t>
  </si>
  <si>
    <t>H2A1_4_11 unmod</t>
  </si>
  <si>
    <t>H2A1_4_11 K5ac</t>
  </si>
  <si>
    <t>H2A1_4_11 K9ac</t>
  </si>
  <si>
    <t>GKQGGKVR(H2AJ_4_11)</t>
  </si>
  <si>
    <t>H2AJ_4_11 K5acK9ac</t>
  </si>
  <si>
    <t>GKTGGKAR(H2AX_4_11)</t>
  </si>
  <si>
    <t>H2AX_4_11 unmod</t>
  </si>
  <si>
    <t>H2AX_4_11 K9ac</t>
  </si>
  <si>
    <t>KAT5</t>
  </si>
  <si>
    <t>H2AX_4_11 K5acK9ac</t>
  </si>
  <si>
    <t>SGRGKQGGKAR(H2A1_1_11)</t>
  </si>
  <si>
    <t>H2A1_1_11 K5ac</t>
  </si>
  <si>
    <t>AGGKAGKDSGKAKAKAVSR(H2AV_1_19)</t>
  </si>
  <si>
    <t>H2AV_1_19 unmod</t>
  </si>
  <si>
    <t>H2AV_1_19 K4ac</t>
  </si>
  <si>
    <t>H2AV_1_19 K11ac*</t>
  </si>
  <si>
    <t>1.19*</t>
  </si>
  <si>
    <t>AGGKAGKDSGKAKTKAVSR(H2AZ_1_19)</t>
  </si>
  <si>
    <t>H2AZ_1_19 unmod</t>
  </si>
  <si>
    <t>H2AZ_1_19 K4ac</t>
  </si>
  <si>
    <t>H2AZ_1_19 K11ac</t>
  </si>
  <si>
    <t>H2AZ_1_19 K15ac</t>
  </si>
  <si>
    <t>H2AZ_1_19 K4acK11ac</t>
  </si>
  <si>
    <t>AKAKTR(H2A1_12_17)</t>
  </si>
  <si>
    <t>H2A1_12_17 unmod</t>
  </si>
  <si>
    <t>AKAKSR(H2A3_12_17)</t>
  </si>
  <si>
    <t>H2A3_12_17 K15me1</t>
  </si>
  <si>
    <t>Supplementary Data 8: Histone modification profiling upon treatment with escalating doses of PF-9363 (0, 0.1, 1, 10, 30 μM with MCF-7 cells) by bottom-up LC-MS/MS proteomics. Three biological replicates were performed for each condi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/>
    <xf numFmtId="164" fontId="2" fillId="0" borderId="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0" xfId="0" applyFont="1"/>
    <xf numFmtId="0" fontId="2" fillId="0" borderId="4" xfId="0" applyFont="1" applyBorder="1"/>
    <xf numFmtId="0" fontId="0" fillId="0" borderId="4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4" xfId="0" applyBorder="1"/>
    <xf numFmtId="2" fontId="0" fillId="0" borderId="4" xfId="0" applyNumberFormat="1" applyBorder="1" applyAlignment="1">
      <alignment horizontal="center"/>
    </xf>
    <xf numFmtId="11" fontId="0" fillId="0" borderId="0" xfId="0" applyNumberFormat="1"/>
    <xf numFmtId="2" fontId="1" fillId="2" borderId="4" xfId="0" applyNumberFormat="1" applyFont="1" applyFill="1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1" xfId="0" applyBorder="1"/>
    <xf numFmtId="0" fontId="0" fillId="0" borderId="13" xfId="0" applyBorder="1"/>
    <xf numFmtId="0" fontId="0" fillId="0" borderId="12" xfId="0" applyBorder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F01E-F8EF-DC4B-867C-7E37D16524A1}">
  <dimension ref="A1:BD81"/>
  <sheetViews>
    <sheetView tabSelected="1" workbookViewId="0"/>
  </sheetViews>
  <sheetFormatPr baseColWidth="10" defaultRowHeight="16" x14ac:dyDescent="0.2"/>
  <cols>
    <col min="1" max="1" width="34.1640625" customWidth="1"/>
    <col min="2" max="2" width="12" style="1" customWidth="1"/>
    <col min="3" max="3" width="19.83203125" style="2" customWidth="1"/>
    <col min="4" max="4" width="11.1640625" style="3" customWidth="1"/>
    <col min="5" max="5" width="25.83203125" style="2" customWidth="1"/>
    <col min="6" max="6" width="10.33203125" style="1" customWidth="1"/>
    <col min="7" max="7" width="25.83203125" style="2" customWidth="1"/>
    <col min="8" max="8" width="10.33203125" style="1" customWidth="1"/>
    <col min="9" max="9" width="11" style="1" customWidth="1"/>
  </cols>
  <sheetData>
    <row r="1" spans="1:56" x14ac:dyDescent="0.2">
      <c r="A1" t="s">
        <v>100</v>
      </c>
      <c r="J1" s="32" t="s">
        <v>0</v>
      </c>
      <c r="K1" s="32"/>
      <c r="L1" s="32"/>
      <c r="M1" s="32"/>
      <c r="N1" s="32"/>
      <c r="O1" s="32" t="s">
        <v>1</v>
      </c>
      <c r="P1" s="32"/>
      <c r="Q1" s="32"/>
      <c r="R1" s="32"/>
      <c r="S1" s="32"/>
      <c r="T1" s="32" t="s">
        <v>2</v>
      </c>
      <c r="U1" s="32"/>
      <c r="V1" s="32"/>
      <c r="W1" s="32"/>
      <c r="X1" s="32"/>
      <c r="Z1" s="32" t="s">
        <v>0</v>
      </c>
      <c r="AA1" s="32"/>
      <c r="AB1" s="32"/>
      <c r="AC1" s="32"/>
      <c r="AD1" s="32"/>
      <c r="AE1" s="32" t="s">
        <v>1</v>
      </c>
      <c r="AF1" s="32"/>
      <c r="AG1" s="32"/>
      <c r="AH1" s="32"/>
      <c r="AI1" s="32"/>
      <c r="AJ1" s="32" t="s">
        <v>2</v>
      </c>
      <c r="AK1" s="32"/>
      <c r="AL1" s="32"/>
      <c r="AM1" s="32"/>
      <c r="AN1" s="32"/>
      <c r="AP1" s="32" t="s">
        <v>0</v>
      </c>
      <c r="AQ1" s="32"/>
      <c r="AR1" s="32"/>
      <c r="AS1" s="32"/>
      <c r="AT1" s="32"/>
      <c r="AU1" s="32" t="s">
        <v>1</v>
      </c>
      <c r="AV1" s="32"/>
      <c r="AW1" s="32"/>
      <c r="AX1" s="32"/>
      <c r="AY1" s="32"/>
      <c r="AZ1" s="32" t="s">
        <v>2</v>
      </c>
      <c r="BA1" s="32"/>
      <c r="BB1" s="32"/>
      <c r="BC1" s="32"/>
      <c r="BD1" s="32"/>
    </row>
    <row r="2" spans="1:56" x14ac:dyDescent="0.2">
      <c r="C2" s="33" t="s">
        <v>3</v>
      </c>
      <c r="D2" s="34"/>
      <c r="E2" s="35" t="s">
        <v>4</v>
      </c>
      <c r="F2" s="36"/>
      <c r="G2" s="35" t="s">
        <v>5</v>
      </c>
      <c r="H2" s="36"/>
      <c r="I2" s="5" t="s">
        <v>6</v>
      </c>
      <c r="J2" s="5">
        <v>0</v>
      </c>
      <c r="K2" s="5">
        <v>0.1</v>
      </c>
      <c r="L2" s="5">
        <v>1</v>
      </c>
      <c r="M2" s="5">
        <v>10</v>
      </c>
      <c r="N2" s="5">
        <v>30</v>
      </c>
      <c r="O2" s="5">
        <v>0</v>
      </c>
      <c r="P2" s="5">
        <v>0.1</v>
      </c>
      <c r="Q2" s="5">
        <v>1</v>
      </c>
      <c r="R2" s="5">
        <v>10</v>
      </c>
      <c r="S2" s="5">
        <v>30</v>
      </c>
      <c r="T2" s="5">
        <v>0</v>
      </c>
      <c r="U2" s="5">
        <v>0.1</v>
      </c>
      <c r="V2" s="5">
        <v>1</v>
      </c>
      <c r="W2" s="5">
        <v>10</v>
      </c>
      <c r="X2" s="5">
        <v>30</v>
      </c>
      <c r="Z2" s="4">
        <v>0</v>
      </c>
      <c r="AA2" s="4">
        <v>0.1</v>
      </c>
      <c r="AB2" s="5">
        <v>1</v>
      </c>
      <c r="AC2" s="5">
        <v>10</v>
      </c>
      <c r="AD2" s="4">
        <v>30</v>
      </c>
      <c r="AE2" s="4">
        <v>0</v>
      </c>
      <c r="AF2" s="4">
        <v>0.1</v>
      </c>
      <c r="AG2" s="5">
        <v>1</v>
      </c>
      <c r="AH2" s="5">
        <v>10</v>
      </c>
      <c r="AI2" s="4">
        <v>30</v>
      </c>
      <c r="AJ2" s="4">
        <v>0</v>
      </c>
      <c r="AK2" s="4">
        <v>0.1</v>
      </c>
      <c r="AL2" s="5">
        <v>1</v>
      </c>
      <c r="AM2" s="5">
        <v>10</v>
      </c>
      <c r="AN2" s="4">
        <v>30</v>
      </c>
      <c r="AP2" s="4">
        <v>0</v>
      </c>
      <c r="AQ2" s="4">
        <v>0.1</v>
      </c>
      <c r="AR2" s="4">
        <v>10</v>
      </c>
      <c r="AS2" s="4">
        <v>1</v>
      </c>
      <c r="AT2" s="4">
        <v>30</v>
      </c>
      <c r="AU2" s="4">
        <v>0</v>
      </c>
      <c r="AV2" s="4">
        <v>0.1</v>
      </c>
      <c r="AW2" s="4">
        <v>10</v>
      </c>
      <c r="AX2" s="4">
        <v>1</v>
      </c>
      <c r="AY2" s="4">
        <v>30</v>
      </c>
      <c r="AZ2" s="4">
        <v>0</v>
      </c>
      <c r="BA2" s="4">
        <v>0.1</v>
      </c>
      <c r="BB2" s="4">
        <v>10</v>
      </c>
      <c r="BC2" s="4">
        <v>1</v>
      </c>
      <c r="BD2" s="4">
        <v>30</v>
      </c>
    </row>
    <row r="3" spans="1:56" x14ac:dyDescent="0.2">
      <c r="A3" s="6" t="s">
        <v>7</v>
      </c>
      <c r="B3" s="5" t="s">
        <v>8</v>
      </c>
      <c r="C3" s="7" t="s">
        <v>9</v>
      </c>
      <c r="D3" s="8" t="s">
        <v>10</v>
      </c>
      <c r="E3" s="7" t="s">
        <v>9</v>
      </c>
      <c r="F3" s="5" t="s">
        <v>10</v>
      </c>
      <c r="G3" s="7" t="s">
        <v>9</v>
      </c>
      <c r="H3" s="5" t="s">
        <v>10</v>
      </c>
      <c r="I3" s="5" t="s">
        <v>11</v>
      </c>
      <c r="J3" s="5" t="s">
        <v>12</v>
      </c>
      <c r="K3" s="5" t="s">
        <v>12</v>
      </c>
      <c r="L3" s="5" t="s">
        <v>12</v>
      </c>
      <c r="M3" s="5" t="s">
        <v>12</v>
      </c>
      <c r="N3" s="5" t="s">
        <v>12</v>
      </c>
      <c r="O3" s="5" t="s">
        <v>12</v>
      </c>
      <c r="P3" s="5" t="s">
        <v>12</v>
      </c>
      <c r="Q3" s="5" t="s">
        <v>12</v>
      </c>
      <c r="R3" s="5" t="s">
        <v>12</v>
      </c>
      <c r="S3" s="5" t="s">
        <v>12</v>
      </c>
      <c r="T3" s="5" t="s">
        <v>12</v>
      </c>
      <c r="U3" s="5" t="s">
        <v>12</v>
      </c>
      <c r="V3" s="5" t="s">
        <v>12</v>
      </c>
      <c r="W3" s="5" t="s">
        <v>12</v>
      </c>
      <c r="X3" s="5" t="s">
        <v>12</v>
      </c>
      <c r="Y3" s="9"/>
      <c r="Z3" s="9" t="s">
        <v>13</v>
      </c>
      <c r="AA3" s="9" t="s">
        <v>13</v>
      </c>
      <c r="AB3" s="9" t="s">
        <v>13</v>
      </c>
      <c r="AC3" s="9" t="s">
        <v>13</v>
      </c>
      <c r="AD3" s="9" t="s">
        <v>13</v>
      </c>
      <c r="AE3" s="9" t="s">
        <v>13</v>
      </c>
      <c r="AF3" s="9" t="s">
        <v>13</v>
      </c>
      <c r="AG3" s="9" t="s">
        <v>13</v>
      </c>
      <c r="AH3" s="9" t="s">
        <v>13</v>
      </c>
      <c r="AI3" s="9" t="s">
        <v>13</v>
      </c>
      <c r="AJ3" s="9" t="s">
        <v>13</v>
      </c>
      <c r="AK3" s="9" t="s">
        <v>13</v>
      </c>
      <c r="AL3" s="9" t="s">
        <v>13</v>
      </c>
      <c r="AM3" s="9" t="s">
        <v>13</v>
      </c>
      <c r="AN3" s="9" t="s">
        <v>13</v>
      </c>
      <c r="AO3" s="9"/>
      <c r="AP3" s="9" t="s">
        <v>14</v>
      </c>
      <c r="AQ3" s="9" t="s">
        <v>14</v>
      </c>
      <c r="AR3" s="9" t="s">
        <v>14</v>
      </c>
      <c r="AS3" s="9" t="s">
        <v>14</v>
      </c>
      <c r="AT3" s="9" t="s">
        <v>14</v>
      </c>
      <c r="AU3" s="9" t="s">
        <v>14</v>
      </c>
      <c r="AV3" s="9" t="s">
        <v>14</v>
      </c>
      <c r="AW3" s="9" t="s">
        <v>14</v>
      </c>
      <c r="AX3" s="9" t="s">
        <v>14</v>
      </c>
      <c r="AY3" s="9" t="s">
        <v>14</v>
      </c>
      <c r="AZ3" s="9" t="s">
        <v>14</v>
      </c>
      <c r="BA3" s="9" t="s">
        <v>14</v>
      </c>
      <c r="BB3" s="9" t="s">
        <v>14</v>
      </c>
      <c r="BC3" s="9" t="s">
        <v>14</v>
      </c>
      <c r="BD3" s="9" t="s">
        <v>14</v>
      </c>
    </row>
    <row r="4" spans="1:56" x14ac:dyDescent="0.2">
      <c r="A4" s="10" t="s">
        <v>15</v>
      </c>
      <c r="B4" s="11"/>
      <c r="C4" s="12"/>
      <c r="D4" s="13"/>
      <c r="E4" s="14"/>
      <c r="F4" s="15"/>
      <c r="G4" s="12"/>
      <c r="I4" s="16"/>
      <c r="J4" s="17"/>
      <c r="N4" s="18"/>
      <c r="O4" s="17"/>
      <c r="S4" s="18"/>
      <c r="T4" s="17"/>
      <c r="X4" s="18"/>
    </row>
    <row r="5" spans="1:56" x14ac:dyDescent="0.2">
      <c r="A5" s="19" t="s">
        <v>16</v>
      </c>
      <c r="B5" s="11"/>
      <c r="C5" s="12">
        <f>AVERAGE(J5, O5, T5)</f>
        <v>0.59501700000000002</v>
      </c>
      <c r="D5" s="13">
        <f>(STDEV(J5, O5, T5))/C5</f>
        <v>0.86602840004044213</v>
      </c>
      <c r="E5" s="12">
        <f>AVERAGE(K5,P5,U5)</f>
        <v>0.89625900000000003</v>
      </c>
      <c r="F5" s="13">
        <f>STDEV(K5,P5,U5)</f>
        <v>7.6607854035992736E-3</v>
      </c>
      <c r="G5" s="12">
        <f>AVERAGE(N5, S5, X5)</f>
        <v>0.89730899999999991</v>
      </c>
      <c r="H5" s="3">
        <f>STDEV(N5, S5, X5)/G5</f>
        <v>5.9900338178724456E-3</v>
      </c>
      <c r="I5" s="20">
        <f>E5/G5</f>
        <v>0.99882983453860386</v>
      </c>
      <c r="J5" s="17">
        <v>0.89117000000000002</v>
      </c>
      <c r="K5">
        <v>0.9002</v>
      </c>
      <c r="L5">
        <v>0.90300499999999995</v>
      </c>
      <c r="M5">
        <v>0.88558899999999996</v>
      </c>
      <c r="N5" s="18">
        <v>0.89544400000000002</v>
      </c>
      <c r="O5" s="17">
        <v>0.89388100000000004</v>
      </c>
      <c r="P5">
        <v>0.88743000000000005</v>
      </c>
      <c r="Q5">
        <v>0.90137400000000001</v>
      </c>
      <c r="R5">
        <v>0.90326200000000001</v>
      </c>
      <c r="S5" s="18">
        <v>0.89311499999999999</v>
      </c>
      <c r="T5" s="17">
        <v>0</v>
      </c>
      <c r="U5">
        <v>0.90114700000000003</v>
      </c>
      <c r="V5">
        <v>0.90059199999999995</v>
      </c>
      <c r="W5">
        <v>0.89358300000000002</v>
      </c>
      <c r="X5" s="18">
        <v>0.90336799999999995</v>
      </c>
      <c r="Z5" s="21">
        <v>48310410000</v>
      </c>
      <c r="AA5" s="21">
        <v>50120400000</v>
      </c>
      <c r="AB5" s="21">
        <v>75345000000</v>
      </c>
      <c r="AC5" s="21">
        <v>55363360000</v>
      </c>
      <c r="AD5" s="21">
        <v>61917560000</v>
      </c>
      <c r="AE5" s="21">
        <v>75063300000</v>
      </c>
      <c r="AF5" s="21">
        <v>62451490000</v>
      </c>
      <c r="AG5" s="21">
        <v>71143610000</v>
      </c>
      <c r="AH5" s="21">
        <v>58711070000</v>
      </c>
      <c r="AI5" s="21">
        <v>40895960000</v>
      </c>
      <c r="AJ5" s="21">
        <v>0</v>
      </c>
      <c r="AK5" s="21">
        <v>39115400000</v>
      </c>
      <c r="AL5" s="21">
        <v>52816170000</v>
      </c>
      <c r="AM5" s="21">
        <v>32797300000</v>
      </c>
      <c r="AN5" s="21">
        <v>82621720000</v>
      </c>
      <c r="AP5">
        <v>16.170000000000002</v>
      </c>
      <c r="AQ5">
        <v>15.2</v>
      </c>
      <c r="AR5">
        <v>15.46</v>
      </c>
      <c r="AS5">
        <v>15.26</v>
      </c>
      <c r="AT5">
        <v>15.74</v>
      </c>
      <c r="AU5">
        <v>16</v>
      </c>
      <c r="AV5">
        <v>15.09</v>
      </c>
      <c r="AW5">
        <v>15.38</v>
      </c>
      <c r="AX5">
        <v>15.24</v>
      </c>
      <c r="AY5">
        <v>15.67</v>
      </c>
      <c r="AZ5">
        <v>15.38</v>
      </c>
      <c r="BA5">
        <v>15.11</v>
      </c>
      <c r="BB5">
        <v>15.37</v>
      </c>
      <c r="BC5">
        <v>15.22</v>
      </c>
      <c r="BD5">
        <v>15.56</v>
      </c>
    </row>
    <row r="6" spans="1:56" x14ac:dyDescent="0.2">
      <c r="A6" s="19" t="s">
        <v>17</v>
      </c>
      <c r="B6" s="11"/>
      <c r="C6" s="12">
        <f>AVERAGE(J6, O6, T6)</f>
        <v>0.15707499999999999</v>
      </c>
      <c r="D6" s="13">
        <f>(STDEV(J6, O6, T6))/C6</f>
        <v>0.62132175308989246</v>
      </c>
      <c r="E6" s="12">
        <f t="shared" ref="E6:E61" si="0">AVERAGE(K6,P6,U6)</f>
        <v>9.7310000000000008E-2</v>
      </c>
      <c r="F6" s="13">
        <f t="shared" ref="F6:F61" si="1">STDEV(K6,P6,U6)</f>
        <v>4.9667330308765306E-3</v>
      </c>
      <c r="G6" s="12">
        <f>AVERAGE(N6, S6, X6)</f>
        <v>9.5263666666666677E-2</v>
      </c>
      <c r="H6" s="3">
        <f>STDEV(N6, S6, X6)/G6</f>
        <v>4.3770445447407692E-2</v>
      </c>
      <c r="I6" s="20">
        <f>E6/G6</f>
        <v>1.0214807324233444</v>
      </c>
      <c r="J6" s="17">
        <v>0.101308</v>
      </c>
      <c r="K6">
        <v>9.4606999999999997E-2</v>
      </c>
      <c r="L6">
        <v>9.3134999999999996E-2</v>
      </c>
      <c r="M6">
        <v>0.108724</v>
      </c>
      <c r="N6" s="18">
        <v>9.8182000000000005E-2</v>
      </c>
      <c r="O6" s="17">
        <v>0.100152</v>
      </c>
      <c r="P6">
        <v>0.10304199999999999</v>
      </c>
      <c r="Q6">
        <v>9.1562000000000004E-2</v>
      </c>
      <c r="R6">
        <v>9.3507000000000007E-2</v>
      </c>
      <c r="S6" s="18">
        <v>9.7120999999999999E-2</v>
      </c>
      <c r="T6" s="17">
        <v>0.26976499999999998</v>
      </c>
      <c r="U6">
        <v>9.4281000000000004E-2</v>
      </c>
      <c r="V6">
        <v>9.4953999999999997E-2</v>
      </c>
      <c r="W6">
        <v>0.101829</v>
      </c>
      <c r="X6" s="18">
        <v>9.0487999999999999E-2</v>
      </c>
      <c r="Z6" s="21">
        <v>5491931000</v>
      </c>
      <c r="AA6" s="21">
        <v>5267436000</v>
      </c>
      <c r="AB6" s="21">
        <v>7770995000</v>
      </c>
      <c r="AC6" s="21">
        <v>6796963000</v>
      </c>
      <c r="AD6" s="21">
        <v>6789026000</v>
      </c>
      <c r="AE6" s="21">
        <v>8410193000</v>
      </c>
      <c r="AF6" s="21">
        <v>7251385000</v>
      </c>
      <c r="AG6" s="21">
        <v>7226809000</v>
      </c>
      <c r="AH6" s="21">
        <v>6077856000</v>
      </c>
      <c r="AI6" s="21">
        <v>4447210000</v>
      </c>
      <c r="AJ6" s="21">
        <v>1181327000</v>
      </c>
      <c r="AK6" s="21">
        <v>4092400000</v>
      </c>
      <c r="AL6" s="21">
        <v>5568674000</v>
      </c>
      <c r="AM6" s="21">
        <v>3737456000</v>
      </c>
      <c r="AN6" s="21">
        <v>8276018000</v>
      </c>
      <c r="AP6">
        <v>19.79</v>
      </c>
      <c r="AQ6">
        <v>18.79</v>
      </c>
      <c r="AR6">
        <v>19.079999999999998</v>
      </c>
      <c r="AS6">
        <v>18.829999999999998</v>
      </c>
      <c r="AT6">
        <v>19.350000000000001</v>
      </c>
      <c r="AU6">
        <v>19.61</v>
      </c>
      <c r="AV6">
        <v>18.7</v>
      </c>
      <c r="AW6">
        <v>18.96</v>
      </c>
      <c r="AX6">
        <v>18.829999999999998</v>
      </c>
      <c r="AY6">
        <v>19.23</v>
      </c>
      <c r="AZ6">
        <v>19.71</v>
      </c>
      <c r="BA6">
        <v>18.63</v>
      </c>
      <c r="BB6">
        <v>18.940000000000001</v>
      </c>
      <c r="BC6">
        <v>18.8</v>
      </c>
      <c r="BD6">
        <v>19.07</v>
      </c>
    </row>
    <row r="7" spans="1:56" x14ac:dyDescent="0.2">
      <c r="A7" s="10" t="s">
        <v>18</v>
      </c>
      <c r="B7" s="11"/>
      <c r="C7" s="12"/>
      <c r="D7" s="13"/>
      <c r="E7" s="12"/>
      <c r="F7" s="13"/>
      <c r="G7" s="12"/>
      <c r="H7" s="3"/>
      <c r="I7" s="20"/>
      <c r="J7" s="17"/>
      <c r="N7" s="18"/>
      <c r="O7" s="17"/>
      <c r="S7" s="18"/>
      <c r="T7" s="17"/>
      <c r="X7" s="18"/>
    </row>
    <row r="8" spans="1:56" x14ac:dyDescent="0.2">
      <c r="A8" s="19" t="s">
        <v>19</v>
      </c>
      <c r="B8" s="11"/>
      <c r="C8" s="12">
        <f>AVERAGE(J8, O8, T8)</f>
        <v>0.25925899999999996</v>
      </c>
      <c r="D8" s="13">
        <f>(STDEV(J8, O8, T8))/C8</f>
        <v>0.72927734048244164</v>
      </c>
      <c r="E8" s="12">
        <f t="shared" si="0"/>
        <v>0.15134733333333331</v>
      </c>
      <c r="F8" s="13">
        <f t="shared" si="1"/>
        <v>3.898657375729927E-3</v>
      </c>
      <c r="G8" s="12">
        <f t="shared" ref="G8:G13" si="2">AVERAGE(N8, S8, X8)</f>
        <v>0.17926866666666666</v>
      </c>
      <c r="H8" s="3">
        <f t="shared" ref="H8:H13" si="3">STDEV(N8, S8, X8)/G8</f>
        <v>6.0748967828050685E-2</v>
      </c>
      <c r="I8" s="20">
        <f t="shared" ref="I8:I13" si="4">E8/G8</f>
        <v>0.84424866959461209</v>
      </c>
      <c r="J8" s="17">
        <v>0.24997</v>
      </c>
      <c r="K8">
        <v>0.15507799999999999</v>
      </c>
      <c r="L8">
        <v>0.185617</v>
      </c>
      <c r="M8">
        <v>0.17476</v>
      </c>
      <c r="N8" s="18">
        <v>0.18878200000000001</v>
      </c>
      <c r="O8" s="17">
        <v>7.5003E-2</v>
      </c>
      <c r="P8">
        <v>0.15166399999999999</v>
      </c>
      <c r="Q8">
        <v>0.162968</v>
      </c>
      <c r="R8">
        <v>0.19134499999999999</v>
      </c>
      <c r="S8" s="18">
        <v>0.16739000000000001</v>
      </c>
      <c r="T8" s="17">
        <v>0.45280399999999998</v>
      </c>
      <c r="U8">
        <v>0.14729999999999999</v>
      </c>
      <c r="V8">
        <v>0.182475</v>
      </c>
      <c r="W8">
        <v>0.18437799999999999</v>
      </c>
      <c r="X8" s="18">
        <v>0.18163399999999999</v>
      </c>
      <c r="Z8" s="21">
        <v>13152820000</v>
      </c>
      <c r="AA8" s="21">
        <v>17689920000</v>
      </c>
      <c r="AB8" s="21">
        <v>30858690000</v>
      </c>
      <c r="AC8" s="21">
        <v>23827310000</v>
      </c>
      <c r="AD8" s="21">
        <v>28810590000</v>
      </c>
      <c r="AE8" s="21">
        <v>11199380000</v>
      </c>
      <c r="AF8" s="21">
        <v>20602750000</v>
      </c>
      <c r="AG8" s="21">
        <v>24202290000</v>
      </c>
      <c r="AH8" s="21">
        <v>26007450000</v>
      </c>
      <c r="AI8" s="21">
        <v>16117510000</v>
      </c>
      <c r="AJ8" s="21">
        <v>30819850000</v>
      </c>
      <c r="AK8" s="21">
        <v>12325610000</v>
      </c>
      <c r="AL8" s="21">
        <v>21775360000</v>
      </c>
      <c r="AM8" s="21">
        <v>12642420000</v>
      </c>
      <c r="AN8" s="21">
        <v>33295560000</v>
      </c>
      <c r="AP8">
        <v>22.65</v>
      </c>
      <c r="AQ8">
        <v>21.57</v>
      </c>
      <c r="AR8">
        <v>21.86</v>
      </c>
      <c r="AS8">
        <v>21.64</v>
      </c>
      <c r="AT8">
        <v>22.17</v>
      </c>
      <c r="AU8">
        <v>22.5</v>
      </c>
      <c r="AV8">
        <v>21.49</v>
      </c>
      <c r="AW8">
        <v>21.75</v>
      </c>
      <c r="AX8">
        <v>21.6</v>
      </c>
      <c r="AY8">
        <v>22.01</v>
      </c>
      <c r="AZ8">
        <v>22.21</v>
      </c>
      <c r="BA8">
        <v>21.45</v>
      </c>
      <c r="BB8">
        <v>21.72</v>
      </c>
      <c r="BC8">
        <v>21.55</v>
      </c>
      <c r="BD8">
        <v>21.89</v>
      </c>
    </row>
    <row r="9" spans="1:56" x14ac:dyDescent="0.2">
      <c r="A9" s="19" t="s">
        <v>20</v>
      </c>
      <c r="B9" s="11"/>
      <c r="C9" s="12">
        <f>AVERAGE(J9, O9, T9)</f>
        <v>0.18854366666666666</v>
      </c>
      <c r="D9" s="13">
        <f>(STDEV(J9, O9, T9))/C9</f>
        <v>0.45858155892269414</v>
      </c>
      <c r="E9" s="12">
        <f t="shared" si="0"/>
        <v>6.1968333333333327E-2</v>
      </c>
      <c r="F9" s="13">
        <f t="shared" si="1"/>
        <v>9.7382561751749341E-4</v>
      </c>
      <c r="G9" s="12">
        <f t="shared" si="2"/>
        <v>0.10251966666666668</v>
      </c>
      <c r="H9" s="3">
        <f t="shared" si="3"/>
        <v>8.8797756253858787E-2</v>
      </c>
      <c r="I9" s="20">
        <f t="shared" si="4"/>
        <v>0.60445312931827699</v>
      </c>
      <c r="J9" s="17">
        <v>0.18257499999999999</v>
      </c>
      <c r="K9">
        <v>6.2703999999999996E-2</v>
      </c>
      <c r="L9">
        <v>9.5129000000000005E-2</v>
      </c>
      <c r="M9">
        <v>7.5007000000000004E-2</v>
      </c>
      <c r="N9" s="18">
        <v>0.113001</v>
      </c>
      <c r="O9" s="17">
        <v>0.10521999999999999</v>
      </c>
      <c r="P9">
        <v>6.0864000000000001E-2</v>
      </c>
      <c r="Q9">
        <v>7.6185000000000003E-2</v>
      </c>
      <c r="R9">
        <v>8.7811E-2</v>
      </c>
      <c r="S9" s="18">
        <v>9.6586000000000005E-2</v>
      </c>
      <c r="T9" s="17">
        <v>0.27783600000000003</v>
      </c>
      <c r="U9">
        <v>6.2336999999999997E-2</v>
      </c>
      <c r="V9">
        <v>8.7856000000000004E-2</v>
      </c>
      <c r="W9">
        <v>8.2671999999999995E-2</v>
      </c>
      <c r="X9" s="18">
        <v>9.7972000000000004E-2</v>
      </c>
      <c r="Z9" s="21">
        <v>9606665000</v>
      </c>
      <c r="AA9" s="21">
        <v>7152681000</v>
      </c>
      <c r="AB9" s="21">
        <v>15815050000</v>
      </c>
      <c r="AC9" s="21">
        <v>10226670000</v>
      </c>
      <c r="AD9" s="21">
        <v>17245330000</v>
      </c>
      <c r="AE9" s="21">
        <v>15711370000</v>
      </c>
      <c r="AF9" s="21">
        <v>8268022000</v>
      </c>
      <c r="AG9" s="21">
        <v>11314130000</v>
      </c>
      <c r="AH9" s="21">
        <v>11935270000</v>
      </c>
      <c r="AI9" s="21">
        <v>9300026000</v>
      </c>
      <c r="AJ9" s="21">
        <v>18910750000</v>
      </c>
      <c r="AK9" s="21">
        <v>5216162000</v>
      </c>
      <c r="AL9" s="21">
        <v>10484140000</v>
      </c>
      <c r="AM9" s="21">
        <v>5668663000</v>
      </c>
      <c r="AN9" s="21">
        <v>17959370000</v>
      </c>
      <c r="AP9">
        <v>25.89</v>
      </c>
      <c r="AQ9">
        <v>24.78</v>
      </c>
      <c r="AR9">
        <v>25.13</v>
      </c>
      <c r="AS9">
        <v>24.87</v>
      </c>
      <c r="AT9">
        <v>25.42</v>
      </c>
      <c r="AU9">
        <v>25.67</v>
      </c>
      <c r="AV9">
        <v>24.7</v>
      </c>
      <c r="AW9">
        <v>25</v>
      </c>
      <c r="AX9">
        <v>24.85</v>
      </c>
      <c r="AY9">
        <v>25.28</v>
      </c>
      <c r="AZ9">
        <v>25.49</v>
      </c>
      <c r="BA9">
        <v>24.7</v>
      </c>
      <c r="BB9">
        <v>24.95</v>
      </c>
      <c r="BC9">
        <v>24.82</v>
      </c>
      <c r="BD9">
        <v>25.16</v>
      </c>
    </row>
    <row r="10" spans="1:56" x14ac:dyDescent="0.2">
      <c r="A10" s="19" t="s">
        <v>21</v>
      </c>
      <c r="B10" s="11" t="s">
        <v>22</v>
      </c>
      <c r="C10" s="12"/>
      <c r="D10" s="13"/>
      <c r="E10" s="12">
        <f t="shared" si="0"/>
        <v>5.62E-3</v>
      </c>
      <c r="F10" s="13">
        <f t="shared" si="1"/>
        <v>4.7708163871605863E-3</v>
      </c>
      <c r="G10" s="12">
        <f t="shared" si="2"/>
        <v>3.6359999999999999E-3</v>
      </c>
      <c r="H10" s="3">
        <f t="shared" si="3"/>
        <v>0.24713497608295704</v>
      </c>
      <c r="I10" s="20">
        <f t="shared" si="4"/>
        <v>1.5456545654565457</v>
      </c>
      <c r="J10" s="17"/>
      <c r="K10">
        <v>7.8130000000000005E-3</v>
      </c>
      <c r="L10">
        <v>5.4990000000000004E-3</v>
      </c>
      <c r="M10">
        <v>4.9600000000000002E-4</v>
      </c>
      <c r="N10" s="18">
        <v>4.6709999999999998E-3</v>
      </c>
      <c r="O10" s="17"/>
      <c r="P10">
        <v>1.47E-4</v>
      </c>
      <c r="Q10">
        <v>2.2049999999999999E-3</v>
      </c>
      <c r="R10">
        <v>2.771E-3</v>
      </c>
      <c r="S10" s="18">
        <v>3.1819999999999999E-3</v>
      </c>
      <c r="T10" s="17"/>
      <c r="U10">
        <v>8.8999999999999999E-3</v>
      </c>
      <c r="V10">
        <v>5.0010000000000002E-3</v>
      </c>
      <c r="W10">
        <v>2.8149999999999998E-3</v>
      </c>
      <c r="X10" s="18">
        <v>3.055E-3</v>
      </c>
      <c r="Z10" s="21"/>
      <c r="AA10" s="21">
        <v>891260300</v>
      </c>
      <c r="AB10" s="21">
        <v>914150000</v>
      </c>
      <c r="AC10" s="21">
        <v>67623530</v>
      </c>
      <c r="AD10" s="21">
        <v>712838700</v>
      </c>
      <c r="AE10" s="21"/>
      <c r="AF10" s="21">
        <v>20016110</v>
      </c>
      <c r="AG10" s="21">
        <v>327492200</v>
      </c>
      <c r="AH10" s="21">
        <v>376599100</v>
      </c>
      <c r="AI10" s="21">
        <v>306377000</v>
      </c>
      <c r="AJ10" s="21"/>
      <c r="AK10" s="21">
        <v>744719100</v>
      </c>
      <c r="AL10" s="21">
        <v>596789300</v>
      </c>
      <c r="AM10" s="21">
        <v>192993900</v>
      </c>
      <c r="AN10" s="21">
        <v>559946300</v>
      </c>
      <c r="AQ10">
        <v>19.91</v>
      </c>
      <c r="AR10">
        <v>19.920000000000002</v>
      </c>
      <c r="AS10">
        <v>19.52</v>
      </c>
      <c r="AT10">
        <v>20.32</v>
      </c>
      <c r="AV10">
        <v>19.329999999999998</v>
      </c>
      <c r="AW10">
        <v>19.89</v>
      </c>
      <c r="AX10">
        <v>19.93</v>
      </c>
      <c r="AY10">
        <v>20.059999999999999</v>
      </c>
      <c r="BA10">
        <v>19.79</v>
      </c>
      <c r="BB10">
        <v>20.02</v>
      </c>
      <c r="BC10">
        <v>19.91</v>
      </c>
      <c r="BD10">
        <v>19.95</v>
      </c>
    </row>
    <row r="11" spans="1:56" x14ac:dyDescent="0.2">
      <c r="A11" s="19" t="s">
        <v>23</v>
      </c>
      <c r="B11" s="11" t="s">
        <v>24</v>
      </c>
      <c r="C11" s="12">
        <f>AVERAGE(J11, O11, T11)</f>
        <v>8.93375E-2</v>
      </c>
      <c r="D11" s="13">
        <f>(STDEV(J11, O11, T11))/C11</f>
        <v>0.43365522243660015</v>
      </c>
      <c r="E11" s="12">
        <f t="shared" si="0"/>
        <v>3.5816333333333339E-2</v>
      </c>
      <c r="F11" s="13">
        <f t="shared" si="1"/>
        <v>7.9059424696447771E-3</v>
      </c>
      <c r="G11" s="12">
        <f t="shared" si="2"/>
        <v>7.8143333333333329E-3</v>
      </c>
      <c r="H11" s="3">
        <f t="shared" si="3"/>
        <v>0.15508547175194182</v>
      </c>
      <c r="I11" s="22">
        <f t="shared" si="4"/>
        <v>4.5834150919250956</v>
      </c>
      <c r="J11" s="17">
        <v>6.1942999999999998E-2</v>
      </c>
      <c r="K11">
        <v>3.0314000000000001E-2</v>
      </c>
      <c r="L11">
        <v>2.4978E-2</v>
      </c>
      <c r="M11">
        <v>1.5347E-2</v>
      </c>
      <c r="N11" s="18">
        <v>6.424E-3</v>
      </c>
      <c r="O11" s="17"/>
      <c r="P11">
        <v>4.4875999999999999E-2</v>
      </c>
      <c r="Q11">
        <v>2.8556999999999999E-2</v>
      </c>
      <c r="R11">
        <v>1.1218000000000001E-2</v>
      </c>
      <c r="S11" s="18">
        <v>8.3719999999999992E-3</v>
      </c>
      <c r="T11" s="17">
        <v>0.116732</v>
      </c>
      <c r="U11">
        <v>3.2259000000000003E-2</v>
      </c>
      <c r="V11">
        <v>2.4636999999999999E-2</v>
      </c>
      <c r="W11">
        <v>1.4095E-2</v>
      </c>
      <c r="X11" s="18">
        <v>8.6470000000000002E-3</v>
      </c>
      <c r="Z11" s="21">
        <v>3259305000</v>
      </c>
      <c r="AA11" s="21">
        <v>3457966000</v>
      </c>
      <c r="AB11" s="21">
        <v>4152533000</v>
      </c>
      <c r="AC11" s="21">
        <v>2092490000</v>
      </c>
      <c r="AD11" s="21">
        <v>980383100</v>
      </c>
      <c r="AE11" s="21"/>
      <c r="AF11" s="21">
        <v>6096153000</v>
      </c>
      <c r="AG11" s="21">
        <v>4240996000</v>
      </c>
      <c r="AH11" s="21">
        <v>1524713000</v>
      </c>
      <c r="AI11" s="21">
        <v>806079200</v>
      </c>
      <c r="AJ11" s="21">
        <v>7945271000</v>
      </c>
      <c r="AK11" s="21">
        <v>2699292000</v>
      </c>
      <c r="AL11" s="21">
        <v>2940024000</v>
      </c>
      <c r="AM11" s="21">
        <v>966455900</v>
      </c>
      <c r="AN11" s="21">
        <v>1585149000</v>
      </c>
      <c r="AP11">
        <v>20.78</v>
      </c>
      <c r="AQ11">
        <v>19.760000000000002</v>
      </c>
      <c r="AR11">
        <v>20.149999999999999</v>
      </c>
      <c r="AS11">
        <v>19.850000000000001</v>
      </c>
      <c r="AT11">
        <v>20.37</v>
      </c>
      <c r="AV11">
        <v>19.739999999999998</v>
      </c>
      <c r="AW11">
        <v>19.989999999999998</v>
      </c>
      <c r="AX11">
        <v>19.79</v>
      </c>
      <c r="AY11">
        <v>20.29</v>
      </c>
      <c r="AZ11">
        <v>20.420000000000002</v>
      </c>
      <c r="BA11">
        <v>19.64</v>
      </c>
      <c r="BB11">
        <v>19.96</v>
      </c>
      <c r="BC11">
        <v>19.809999999999999</v>
      </c>
      <c r="BD11">
        <v>20.09</v>
      </c>
    </row>
    <row r="12" spans="1:56" x14ac:dyDescent="0.2">
      <c r="A12" s="19" t="s">
        <v>25</v>
      </c>
      <c r="B12" s="11" t="s">
        <v>24</v>
      </c>
      <c r="C12" s="12">
        <f>AVERAGE(J12, O12, T12)</f>
        <v>5.8595000000000001E-2</v>
      </c>
      <c r="D12" s="13">
        <f>(STDEV(J12, O12, T12))/C12</f>
        <v>0.68275052686669235</v>
      </c>
      <c r="E12" s="12">
        <f t="shared" si="0"/>
        <v>2.1811666666666663E-2</v>
      </c>
      <c r="F12" s="13">
        <f t="shared" si="1"/>
        <v>1.9050759389938592E-3</v>
      </c>
      <c r="G12" s="12">
        <f t="shared" si="2"/>
        <v>3.9326666666666668E-3</v>
      </c>
      <c r="H12" s="3">
        <f t="shared" si="3"/>
        <v>0.19211389454734112</v>
      </c>
      <c r="I12" s="22">
        <f t="shared" si="4"/>
        <v>5.5462790303441247</v>
      </c>
      <c r="J12" s="17">
        <v>4.2344E-2</v>
      </c>
      <c r="K12">
        <v>1.9959999999999999E-2</v>
      </c>
      <c r="L12">
        <v>1.1327E-2</v>
      </c>
      <c r="M12">
        <v>4.1269999999999996E-3</v>
      </c>
      <c r="N12" s="18">
        <v>4.797E-3</v>
      </c>
      <c r="O12" s="17">
        <v>2.9271999999999999E-2</v>
      </c>
      <c r="P12">
        <v>2.3765999999999999E-2</v>
      </c>
      <c r="Q12">
        <v>1.2002000000000001E-2</v>
      </c>
      <c r="R12">
        <v>6.0460000000000002E-3</v>
      </c>
      <c r="S12" s="18">
        <v>3.6029999999999999E-3</v>
      </c>
      <c r="T12" s="17">
        <v>0.104169</v>
      </c>
      <c r="U12">
        <v>2.1708999999999999E-2</v>
      </c>
      <c r="V12">
        <v>1.2805E-2</v>
      </c>
      <c r="W12">
        <v>5.8209999999999998E-3</v>
      </c>
      <c r="X12" s="18">
        <v>3.398E-3</v>
      </c>
      <c r="Z12" s="21">
        <v>2228015000</v>
      </c>
      <c r="AA12" s="21">
        <v>2276849000</v>
      </c>
      <c r="AB12" s="21">
        <v>1883055000</v>
      </c>
      <c r="AC12" s="21">
        <v>562654800</v>
      </c>
      <c r="AD12" s="21">
        <v>732023800</v>
      </c>
      <c r="AE12" s="21">
        <v>4370811000</v>
      </c>
      <c r="AF12" s="21">
        <v>3228464000</v>
      </c>
      <c r="AG12" s="21">
        <v>1782434000</v>
      </c>
      <c r="AH12" s="21">
        <v>821828600</v>
      </c>
      <c r="AI12" s="21">
        <v>346930800</v>
      </c>
      <c r="AJ12" s="21">
        <v>7090213000</v>
      </c>
      <c r="AK12" s="21">
        <v>1816545000</v>
      </c>
      <c r="AL12" s="21">
        <v>1528020000</v>
      </c>
      <c r="AM12" s="21">
        <v>399145500</v>
      </c>
      <c r="AN12" s="21">
        <v>622917500</v>
      </c>
      <c r="AP12">
        <v>24.05</v>
      </c>
      <c r="AQ12">
        <v>23</v>
      </c>
      <c r="AR12">
        <v>23.39</v>
      </c>
      <c r="AS12">
        <v>23.22</v>
      </c>
      <c r="AT12">
        <v>23.65</v>
      </c>
      <c r="AU12">
        <v>23.85</v>
      </c>
      <c r="AV12">
        <v>22.99</v>
      </c>
      <c r="AW12">
        <v>23.28</v>
      </c>
      <c r="AX12">
        <v>23.06</v>
      </c>
      <c r="AY12">
        <v>23.54</v>
      </c>
      <c r="AZ12">
        <v>23.61</v>
      </c>
      <c r="BA12">
        <v>22.96</v>
      </c>
      <c r="BB12">
        <v>23.2</v>
      </c>
      <c r="BC12">
        <v>23.13</v>
      </c>
      <c r="BD12">
        <v>23.38</v>
      </c>
    </row>
    <row r="13" spans="1:56" x14ac:dyDescent="0.2">
      <c r="A13" s="19" t="s">
        <v>26</v>
      </c>
      <c r="B13" s="11" t="s">
        <v>24</v>
      </c>
      <c r="C13" s="12">
        <f>AVERAGE(J13, O13, T13)</f>
        <v>0.11640233333333333</v>
      </c>
      <c r="D13" s="13">
        <f>(STDEV(J13, O13, T13))/C13</f>
        <v>0.98689039184363514</v>
      </c>
      <c r="E13" s="12">
        <f t="shared" si="0"/>
        <v>0.10481600000000001</v>
      </c>
      <c r="F13" s="13">
        <f t="shared" si="1"/>
        <v>1.7990981101651905E-2</v>
      </c>
      <c r="G13" s="12">
        <f t="shared" si="2"/>
        <v>2.3063333333333335E-2</v>
      </c>
      <c r="H13" s="3">
        <f t="shared" si="3"/>
        <v>0.12172041292147175</v>
      </c>
      <c r="I13" s="22">
        <f t="shared" si="4"/>
        <v>4.5447029917618149</v>
      </c>
      <c r="J13" s="17">
        <v>0.22972400000000001</v>
      </c>
      <c r="K13">
        <v>8.6999999999999994E-2</v>
      </c>
      <c r="L13">
        <v>5.4497999999999998E-2</v>
      </c>
      <c r="M13">
        <v>2.9877999999999998E-2</v>
      </c>
      <c r="N13" s="18">
        <v>1.9833E-2</v>
      </c>
      <c r="O13" s="17">
        <v>0.119451</v>
      </c>
      <c r="P13">
        <v>0.122977</v>
      </c>
      <c r="Q13">
        <v>7.1022000000000002E-2</v>
      </c>
      <c r="R13">
        <v>2.2041999999999999E-2</v>
      </c>
      <c r="S13" s="18">
        <v>2.4912E-2</v>
      </c>
      <c r="T13" s="17">
        <v>3.1999999999999999E-5</v>
      </c>
      <c r="U13">
        <v>0.10447099999999999</v>
      </c>
      <c r="V13">
        <v>4.8815999999999998E-2</v>
      </c>
      <c r="W13">
        <v>3.5672000000000002E-2</v>
      </c>
      <c r="X13" s="18">
        <v>2.4445000000000001E-2</v>
      </c>
      <c r="Z13" s="21">
        <v>12087500000</v>
      </c>
      <c r="AA13" s="21">
        <v>9924151000</v>
      </c>
      <c r="AB13" s="21">
        <v>9060159000</v>
      </c>
      <c r="AC13" s="21">
        <v>4073715000</v>
      </c>
      <c r="AD13" s="21">
        <v>3026702000</v>
      </c>
      <c r="AE13" s="21">
        <v>17836320000</v>
      </c>
      <c r="AF13" s="21">
        <v>16705790000</v>
      </c>
      <c r="AG13" s="21">
        <v>10547430000</v>
      </c>
      <c r="AH13" s="21">
        <v>2995950000</v>
      </c>
      <c r="AI13" s="21">
        <v>2398691000</v>
      </c>
      <c r="AJ13" s="21">
        <v>2206762</v>
      </c>
      <c r="AK13" s="21">
        <v>8741811000</v>
      </c>
      <c r="AL13" s="21">
        <v>5825416000</v>
      </c>
      <c r="AM13" s="21">
        <v>2445932000</v>
      </c>
      <c r="AN13" s="21">
        <v>4481011000</v>
      </c>
      <c r="AP13">
        <v>12.29</v>
      </c>
      <c r="AQ13">
        <v>10.81</v>
      </c>
      <c r="AR13">
        <v>11.28</v>
      </c>
      <c r="AS13">
        <v>10.96</v>
      </c>
      <c r="AT13">
        <v>11.76</v>
      </c>
      <c r="AU13">
        <v>12.04</v>
      </c>
      <c r="AV13">
        <v>10.64</v>
      </c>
      <c r="AW13">
        <v>11.15</v>
      </c>
      <c r="AX13">
        <v>10.9</v>
      </c>
      <c r="AY13">
        <v>11.54</v>
      </c>
      <c r="AZ13">
        <v>11.15</v>
      </c>
      <c r="BA13">
        <v>10.7</v>
      </c>
      <c r="BB13">
        <v>11.05</v>
      </c>
      <c r="BC13">
        <v>10.86</v>
      </c>
      <c r="BD13">
        <v>11.35</v>
      </c>
    </row>
    <row r="14" spans="1:56" x14ac:dyDescent="0.2">
      <c r="A14" s="10" t="s">
        <v>27</v>
      </c>
      <c r="B14" s="11"/>
      <c r="C14" s="12"/>
      <c r="D14" s="13"/>
      <c r="E14" s="12"/>
      <c r="F14" s="13"/>
      <c r="G14" s="12"/>
      <c r="H14" s="3"/>
      <c r="I14" s="20"/>
      <c r="J14" s="17"/>
      <c r="N14" s="18"/>
      <c r="O14" s="17"/>
      <c r="S14" s="18"/>
      <c r="T14" s="17"/>
      <c r="X14" s="18"/>
    </row>
    <row r="15" spans="1:56" x14ac:dyDescent="0.2">
      <c r="A15" s="19" t="s">
        <v>28</v>
      </c>
      <c r="B15" s="11"/>
      <c r="C15" s="12">
        <f>AVERAGE(J15, O15, T15)</f>
        <v>0.81722533333333336</v>
      </c>
      <c r="D15" s="13">
        <f>(STDEV(J15, O15, T15))/C15</f>
        <v>6.3476394765277139E-2</v>
      </c>
      <c r="E15" s="12">
        <f t="shared" si="0"/>
        <v>0.94335599999999997</v>
      </c>
      <c r="F15" s="13">
        <f t="shared" si="1"/>
        <v>7.6297666412545378E-3</v>
      </c>
      <c r="G15" s="12">
        <f>AVERAGE(N15, S15, X15)</f>
        <v>0.97811466666666658</v>
      </c>
      <c r="H15" s="3">
        <f>STDEV(N15, S15, X15)/G15</f>
        <v>1.4173842745629057E-2</v>
      </c>
      <c r="I15" s="20">
        <f>E15/G15</f>
        <v>0.96446360753885718</v>
      </c>
      <c r="J15" s="17">
        <v>0.86395299999999997</v>
      </c>
      <c r="K15">
        <v>0.94969800000000004</v>
      </c>
      <c r="L15">
        <v>0.95402100000000001</v>
      </c>
      <c r="M15">
        <v>0.96565199999999995</v>
      </c>
      <c r="N15" s="18">
        <v>0.99399599999999999</v>
      </c>
      <c r="O15" s="17">
        <v>0.82631699999999997</v>
      </c>
      <c r="P15">
        <v>0.93488899999999997</v>
      </c>
      <c r="Q15">
        <v>0.95630000000000004</v>
      </c>
      <c r="R15">
        <v>1</v>
      </c>
      <c r="S15" s="18">
        <v>0.96843100000000004</v>
      </c>
      <c r="T15" s="17">
        <v>0.76140600000000003</v>
      </c>
      <c r="U15">
        <v>0.94548100000000002</v>
      </c>
      <c r="V15">
        <v>0.96143199999999995</v>
      </c>
      <c r="W15">
        <v>0.96753400000000001</v>
      </c>
      <c r="X15" s="18">
        <v>0.97191700000000003</v>
      </c>
      <c r="Z15" s="21">
        <v>93958410000</v>
      </c>
      <c r="AA15" s="21">
        <v>98877080000</v>
      </c>
      <c r="AB15" s="21">
        <v>164333100000</v>
      </c>
      <c r="AC15" s="21">
        <v>123061900000</v>
      </c>
      <c r="AD15" s="21">
        <v>152768100000</v>
      </c>
      <c r="AE15" s="21">
        <v>146007500000</v>
      </c>
      <c r="AF15" s="21">
        <v>130616900000</v>
      </c>
      <c r="AG15" s="21">
        <v>124025500000</v>
      </c>
      <c r="AH15" s="21">
        <v>1054740</v>
      </c>
      <c r="AI15" s="21">
        <v>98020220000</v>
      </c>
      <c r="AJ15" s="21">
        <v>132414100000</v>
      </c>
      <c r="AK15" s="21">
        <v>73578110000</v>
      </c>
      <c r="AL15" s="21">
        <v>107531400000</v>
      </c>
      <c r="AM15" s="21">
        <v>62172290000</v>
      </c>
      <c r="AN15" s="21">
        <v>178369600000</v>
      </c>
      <c r="AP15">
        <v>34.840000000000003</v>
      </c>
      <c r="AQ15">
        <v>33.46</v>
      </c>
      <c r="AR15">
        <v>33.840000000000003</v>
      </c>
      <c r="AS15">
        <v>33.619999999999997</v>
      </c>
      <c r="AT15">
        <v>34.25</v>
      </c>
      <c r="AU15">
        <v>34.56</v>
      </c>
      <c r="AV15">
        <v>33.369999999999997</v>
      </c>
      <c r="AW15">
        <v>33.76</v>
      </c>
      <c r="AX15">
        <v>34.65</v>
      </c>
      <c r="AY15">
        <v>34.08</v>
      </c>
      <c r="AZ15">
        <v>34.380000000000003</v>
      </c>
      <c r="BA15">
        <v>33.369999999999997</v>
      </c>
      <c r="BB15">
        <v>33.72</v>
      </c>
      <c r="BC15">
        <v>33.520000000000003</v>
      </c>
      <c r="BD15">
        <v>33.93</v>
      </c>
    </row>
    <row r="16" spans="1:56" x14ac:dyDescent="0.2">
      <c r="A16" s="19" t="s">
        <v>29</v>
      </c>
      <c r="B16" s="11" t="s">
        <v>30</v>
      </c>
      <c r="C16" s="12">
        <f>AVERAGE(J16, O16, T16)</f>
        <v>1.0833666666666667E-2</v>
      </c>
      <c r="D16" s="13">
        <f>(STDEV(J16, O16, T16))/C16</f>
        <v>0.10609880975305716</v>
      </c>
      <c r="E16" s="12">
        <f t="shared" si="0"/>
        <v>1.7121999999999998E-2</v>
      </c>
      <c r="F16" s="13">
        <f t="shared" si="1"/>
        <v>1.0182912157138536E-3</v>
      </c>
      <c r="G16" s="12">
        <f>AVERAGE(N16, S16, X16)</f>
        <v>1.2316333333333332E-2</v>
      </c>
      <c r="H16" s="3">
        <f>STDEV(N16, S16, X16)/G16</f>
        <v>0.86860891598445378</v>
      </c>
      <c r="I16" s="20">
        <f>E16/G16</f>
        <v>1.390186473246908</v>
      </c>
      <c r="J16" s="17">
        <v>9.5099999999999994E-3</v>
      </c>
      <c r="K16">
        <v>1.6663000000000001E-2</v>
      </c>
      <c r="L16">
        <v>1.874E-2</v>
      </c>
      <c r="M16">
        <v>1.8305999999999999E-2</v>
      </c>
      <c r="N16" s="18">
        <v>0</v>
      </c>
      <c r="O16" s="17">
        <v>1.1410999999999999E-2</v>
      </c>
      <c r="P16">
        <v>1.8289E-2</v>
      </c>
      <c r="Q16">
        <v>1.6719000000000001E-2</v>
      </c>
      <c r="R16">
        <v>0</v>
      </c>
      <c r="S16" s="18">
        <v>1.9299E-2</v>
      </c>
      <c r="T16" s="17">
        <v>1.158E-2</v>
      </c>
      <c r="U16">
        <v>1.6414000000000002E-2</v>
      </c>
      <c r="V16">
        <v>1.6185999999999999E-2</v>
      </c>
      <c r="W16">
        <v>1.7711999999999999E-2</v>
      </c>
      <c r="X16" s="18">
        <v>1.7649999999999999E-2</v>
      </c>
      <c r="Z16" s="21">
        <v>1034236000</v>
      </c>
      <c r="AA16" s="21">
        <v>1734883000</v>
      </c>
      <c r="AB16" s="21">
        <v>3227974000</v>
      </c>
      <c r="AC16" s="21">
        <v>2332926000</v>
      </c>
      <c r="AD16" s="21">
        <v>0</v>
      </c>
      <c r="AE16" s="21">
        <v>2016360000</v>
      </c>
      <c r="AF16" s="21">
        <v>2555258000</v>
      </c>
      <c r="AG16" s="21">
        <v>2168333000</v>
      </c>
      <c r="AH16" s="21">
        <v>0</v>
      </c>
      <c r="AI16" s="21">
        <v>1953409000</v>
      </c>
      <c r="AJ16" s="21">
        <v>2013888000</v>
      </c>
      <c r="AK16" s="21">
        <v>1277343000</v>
      </c>
      <c r="AL16" s="21">
        <v>1810346000</v>
      </c>
      <c r="AM16" s="21">
        <v>1138115000</v>
      </c>
      <c r="AN16" s="21">
        <v>3239177000</v>
      </c>
      <c r="AP16">
        <v>32.99</v>
      </c>
      <c r="AQ16">
        <v>31.67</v>
      </c>
      <c r="AR16">
        <v>31.93</v>
      </c>
      <c r="AS16">
        <v>31.69</v>
      </c>
      <c r="AT16">
        <v>0</v>
      </c>
      <c r="AU16">
        <v>32.71</v>
      </c>
      <c r="AV16">
        <v>31.56</v>
      </c>
      <c r="AW16">
        <v>31.92</v>
      </c>
      <c r="AX16">
        <v>0</v>
      </c>
      <c r="AY16">
        <v>32.19</v>
      </c>
      <c r="AZ16">
        <v>32.51</v>
      </c>
      <c r="BA16">
        <v>31.57</v>
      </c>
      <c r="BB16">
        <v>31.85</v>
      </c>
      <c r="BC16">
        <v>31.66</v>
      </c>
      <c r="BD16">
        <v>32.090000000000003</v>
      </c>
    </row>
    <row r="17" spans="1:56" x14ac:dyDescent="0.2">
      <c r="A17" s="19" t="s">
        <v>31</v>
      </c>
      <c r="B17" s="11" t="s">
        <v>32</v>
      </c>
      <c r="C17" s="12">
        <f>AVERAGE(J17, O17, T17)</f>
        <v>0.16292866666666667</v>
      </c>
      <c r="D17" s="13">
        <f>(STDEV(J17, O17, T17))/C17</f>
        <v>0.30658870984054737</v>
      </c>
      <c r="E17" s="12">
        <f t="shared" si="0"/>
        <v>3.2962666666666668E-2</v>
      </c>
      <c r="F17" s="13">
        <f t="shared" si="1"/>
        <v>5.4489821373659613E-3</v>
      </c>
      <c r="G17" s="12">
        <f>AVERAGE(N17, S17, X17)</f>
        <v>4.6376666666666667E-3</v>
      </c>
      <c r="H17" s="3">
        <f>STDEV(N17, S17, X17)/G17</f>
        <v>0.86610808475140644</v>
      </c>
      <c r="I17" s="22">
        <f>E17/G17</f>
        <v>7.1075972112412851</v>
      </c>
      <c r="J17" s="17">
        <v>0.11765</v>
      </c>
      <c r="K17">
        <v>2.8513E-2</v>
      </c>
      <c r="L17">
        <v>2.1985999999999999E-2</v>
      </c>
      <c r="M17">
        <v>1.0467000000000001E-2</v>
      </c>
      <c r="N17" s="18">
        <v>0</v>
      </c>
      <c r="O17" s="17">
        <v>0.15462300000000001</v>
      </c>
      <c r="P17">
        <v>3.9039999999999998E-2</v>
      </c>
      <c r="Q17">
        <v>2.0642000000000001E-2</v>
      </c>
      <c r="R17">
        <v>0</v>
      </c>
      <c r="S17" s="18">
        <v>6.901E-3</v>
      </c>
      <c r="T17" s="17">
        <v>0.21651300000000001</v>
      </c>
      <c r="U17">
        <v>3.1335000000000002E-2</v>
      </c>
      <c r="V17">
        <v>1.7897E-2</v>
      </c>
      <c r="W17">
        <v>9.4579999999999994E-3</v>
      </c>
      <c r="X17" s="18">
        <v>7.012E-3</v>
      </c>
      <c r="Z17" s="21">
        <v>12794940000</v>
      </c>
      <c r="AA17" s="21">
        <v>2968560000</v>
      </c>
      <c r="AB17" s="21">
        <v>3787217000</v>
      </c>
      <c r="AC17" s="21">
        <v>1333924000</v>
      </c>
      <c r="AD17" s="21">
        <v>0</v>
      </c>
      <c r="AE17" s="21">
        <v>27321330000</v>
      </c>
      <c r="AF17" s="21">
        <v>5454425000</v>
      </c>
      <c r="AG17" s="21">
        <v>2677125000</v>
      </c>
      <c r="AH17" s="21">
        <v>0</v>
      </c>
      <c r="AI17" s="21">
        <v>698456800</v>
      </c>
      <c r="AJ17" s="21">
        <v>37653120000</v>
      </c>
      <c r="AK17" s="21">
        <v>2438522000</v>
      </c>
      <c r="AL17" s="21">
        <v>2001727000</v>
      </c>
      <c r="AM17" s="21">
        <v>607741400</v>
      </c>
      <c r="AN17" s="21">
        <v>1286837000</v>
      </c>
      <c r="AP17">
        <v>33.090000000000003</v>
      </c>
      <c r="AQ17">
        <v>31.82</v>
      </c>
      <c r="AR17">
        <v>32.119999999999997</v>
      </c>
      <c r="AS17">
        <v>31.86</v>
      </c>
      <c r="AT17">
        <v>0</v>
      </c>
      <c r="AU17">
        <v>32.86</v>
      </c>
      <c r="AV17">
        <v>31.7</v>
      </c>
      <c r="AW17">
        <v>32.07</v>
      </c>
      <c r="AX17">
        <v>0</v>
      </c>
      <c r="AY17">
        <v>32.340000000000003</v>
      </c>
      <c r="AZ17">
        <v>32.61</v>
      </c>
      <c r="BA17">
        <v>31.73</v>
      </c>
      <c r="BB17">
        <v>31.96</v>
      </c>
      <c r="BC17">
        <v>31.87</v>
      </c>
      <c r="BD17">
        <v>32.29</v>
      </c>
    </row>
    <row r="18" spans="1:56" x14ac:dyDescent="0.2">
      <c r="A18" s="10" t="s">
        <v>33</v>
      </c>
      <c r="B18" s="11"/>
      <c r="C18" s="12"/>
      <c r="D18" s="13"/>
      <c r="E18" s="12"/>
      <c r="F18" s="13"/>
      <c r="G18" s="12"/>
      <c r="H18" s="3"/>
      <c r="I18" s="20"/>
      <c r="J18" s="17"/>
      <c r="N18" s="18"/>
      <c r="O18" s="17"/>
      <c r="S18" s="18"/>
      <c r="T18" s="17"/>
      <c r="X18" s="18"/>
    </row>
    <row r="19" spans="1:56" x14ac:dyDescent="0.2">
      <c r="A19" s="19" t="s">
        <v>34</v>
      </c>
      <c r="B19" s="11"/>
      <c r="C19" s="12">
        <f t="shared" ref="C19:C25" si="5">AVERAGE(J19, O19, T19)</f>
        <v>6.1013333333333336E-2</v>
      </c>
      <c r="D19" s="13">
        <f t="shared" ref="D19:D25" si="6">(STDEV(J19, O19, T19))/C19</f>
        <v>0.99986382194783574</v>
      </c>
      <c r="E19" s="12">
        <f t="shared" si="0"/>
        <v>2.6473666666666663E-2</v>
      </c>
      <c r="F19" s="13">
        <f t="shared" si="1"/>
        <v>4.8588733604955515E-3</v>
      </c>
      <c r="G19" s="12">
        <f t="shared" ref="G19:G25" si="7">AVERAGE(N19, S19, X19)</f>
        <v>2.945766666666667E-2</v>
      </c>
      <c r="H19" s="3">
        <f t="shared" ref="H19:H25" si="8">STDEV(N19, S19, X19)/G19</f>
        <v>9.2407563072864921E-2</v>
      </c>
      <c r="I19" s="20">
        <f t="shared" ref="I19:I25" si="9">E19/G19</f>
        <v>0.89870209226800013</v>
      </c>
      <c r="J19" s="17">
        <v>4.0000000000000003E-5</v>
      </c>
      <c r="K19">
        <v>3.1573999999999998E-2</v>
      </c>
      <c r="L19">
        <v>3.7857000000000002E-2</v>
      </c>
      <c r="M19">
        <v>2.0701000000000001E-2</v>
      </c>
      <c r="N19" s="18">
        <v>3.2515000000000002E-2</v>
      </c>
      <c r="O19" s="17">
        <v>0.12205000000000001</v>
      </c>
      <c r="P19">
        <v>2.1898999999999998E-2</v>
      </c>
      <c r="Q19">
        <v>3.3239999999999999E-2</v>
      </c>
      <c r="R19">
        <v>2.8480999999999999E-2</v>
      </c>
      <c r="S19" s="18">
        <v>2.7296999999999998E-2</v>
      </c>
      <c r="T19" s="17">
        <v>6.0949999999999997E-2</v>
      </c>
      <c r="U19">
        <v>2.5947999999999999E-2</v>
      </c>
      <c r="V19">
        <v>3.5866000000000002E-2</v>
      </c>
      <c r="W19">
        <v>2.4539999999999999E-2</v>
      </c>
      <c r="X19" s="18">
        <v>2.8561E-2</v>
      </c>
      <c r="Z19" s="21">
        <v>921799.2</v>
      </c>
      <c r="AA19" s="21">
        <v>2553666000</v>
      </c>
      <c r="AB19" s="21">
        <v>5591192000</v>
      </c>
      <c r="AC19" s="21">
        <v>3050601000</v>
      </c>
      <c r="AD19" s="21">
        <v>4517699000</v>
      </c>
      <c r="AE19" s="21">
        <v>6076886000</v>
      </c>
      <c r="AF19" s="21">
        <v>3280426000</v>
      </c>
      <c r="AG19" s="21">
        <v>4558523000</v>
      </c>
      <c r="AH19" s="21">
        <v>3160410000</v>
      </c>
      <c r="AI19" s="21">
        <v>2305718000</v>
      </c>
      <c r="AJ19" s="21">
        <v>9859628000</v>
      </c>
      <c r="AK19" s="21">
        <v>1679611000</v>
      </c>
      <c r="AL19" s="21">
        <v>3080722000</v>
      </c>
      <c r="AM19" s="21">
        <v>1537452000</v>
      </c>
      <c r="AN19" s="21">
        <v>5199929000</v>
      </c>
      <c r="AP19">
        <v>25.25</v>
      </c>
      <c r="AQ19">
        <v>24.88</v>
      </c>
      <c r="AR19">
        <v>25.36</v>
      </c>
      <c r="AS19">
        <v>25.07</v>
      </c>
      <c r="AT19">
        <v>25.82</v>
      </c>
      <c r="AU19">
        <v>26.21</v>
      </c>
      <c r="AV19">
        <v>24.84</v>
      </c>
      <c r="AW19">
        <v>25.25</v>
      </c>
      <c r="AX19">
        <v>25.04</v>
      </c>
      <c r="AY19">
        <v>25.62</v>
      </c>
      <c r="AZ19">
        <v>25.99</v>
      </c>
      <c r="BA19">
        <v>24.8</v>
      </c>
      <c r="BB19">
        <v>25.15</v>
      </c>
      <c r="BC19">
        <v>24.92</v>
      </c>
      <c r="BD19">
        <v>25.44</v>
      </c>
    </row>
    <row r="20" spans="1:56" x14ac:dyDescent="0.2">
      <c r="A20" s="19" t="s">
        <v>35</v>
      </c>
      <c r="B20" s="11"/>
      <c r="C20" s="12">
        <f t="shared" si="5"/>
        <v>2.5979333333333337E-2</v>
      </c>
      <c r="D20" s="13">
        <f t="shared" si="6"/>
        <v>0.84090061609540234</v>
      </c>
      <c r="E20" s="12">
        <f t="shared" si="0"/>
        <v>1.5091333333333333E-2</v>
      </c>
      <c r="F20" s="13">
        <f t="shared" si="1"/>
        <v>8.5040372960925644E-3</v>
      </c>
      <c r="G20" s="12">
        <f t="shared" si="7"/>
        <v>2.7701333333333331E-2</v>
      </c>
      <c r="H20" s="3">
        <f t="shared" si="8"/>
        <v>0.15000250766957537</v>
      </c>
      <c r="I20" s="20">
        <f t="shared" si="9"/>
        <v>0.54478725452445131</v>
      </c>
      <c r="J20" s="17">
        <v>9.9799999999999997E-4</v>
      </c>
      <c r="K20">
        <v>9.7050000000000001E-3</v>
      </c>
      <c r="L20">
        <v>1.4829E-2</v>
      </c>
      <c r="M20">
        <v>2.2807999999999998E-2</v>
      </c>
      <c r="N20" s="18">
        <v>2.3592999999999999E-2</v>
      </c>
      <c r="O20" s="17">
        <v>4.1502999999999998E-2</v>
      </c>
      <c r="P20">
        <v>1.0673999999999999E-2</v>
      </c>
      <c r="Q20">
        <v>8.5880000000000001E-3</v>
      </c>
      <c r="R20">
        <v>1.1811E-2</v>
      </c>
      <c r="S20" s="18">
        <v>2.7609000000000002E-2</v>
      </c>
      <c r="T20" s="17">
        <v>3.5437000000000003E-2</v>
      </c>
      <c r="U20">
        <v>2.4895E-2</v>
      </c>
      <c r="V20">
        <v>1.1381E-2</v>
      </c>
      <c r="W20">
        <v>2.6334E-2</v>
      </c>
      <c r="X20" s="18">
        <v>3.1902E-2</v>
      </c>
      <c r="Z20" s="21">
        <v>23257620</v>
      </c>
      <c r="AA20" s="21">
        <v>784931600</v>
      </c>
      <c r="AB20" s="21">
        <v>2190124000</v>
      </c>
      <c r="AC20" s="21">
        <v>3361173000</v>
      </c>
      <c r="AD20" s="21">
        <v>3278020000</v>
      </c>
      <c r="AE20" s="21">
        <v>2066421000</v>
      </c>
      <c r="AF20" s="21">
        <v>1598949000</v>
      </c>
      <c r="AG20" s="21">
        <v>1177757000</v>
      </c>
      <c r="AH20" s="21">
        <v>1310648000</v>
      </c>
      <c r="AI20" s="21">
        <v>2332047000</v>
      </c>
      <c r="AJ20" s="21">
        <v>5732584000</v>
      </c>
      <c r="AK20" s="21">
        <v>1611470000</v>
      </c>
      <c r="AL20" s="21">
        <v>977569600</v>
      </c>
      <c r="AM20" s="21">
        <v>1649810000</v>
      </c>
      <c r="AN20" s="21">
        <v>5808213000</v>
      </c>
      <c r="AP20">
        <v>26.9</v>
      </c>
      <c r="AQ20">
        <v>26.57</v>
      </c>
      <c r="AR20">
        <v>27.01</v>
      </c>
      <c r="AS20">
        <v>26.81</v>
      </c>
      <c r="AT20">
        <v>27.64</v>
      </c>
      <c r="AU20">
        <v>27.9</v>
      </c>
      <c r="AV20">
        <v>26.4</v>
      </c>
      <c r="AW20">
        <v>26.9</v>
      </c>
      <c r="AX20">
        <v>26.67</v>
      </c>
      <c r="AY20">
        <v>27.4</v>
      </c>
      <c r="AZ20">
        <v>27.81</v>
      </c>
      <c r="BA20">
        <v>26.54</v>
      </c>
      <c r="BB20">
        <v>26.8</v>
      </c>
      <c r="BC20">
        <v>26.72</v>
      </c>
      <c r="BD20">
        <v>27.31</v>
      </c>
    </row>
    <row r="21" spans="1:56" x14ac:dyDescent="0.2">
      <c r="A21" s="19" t="s">
        <v>36</v>
      </c>
      <c r="B21" s="11"/>
      <c r="C21" s="12">
        <f t="shared" si="5"/>
        <v>7.5155333333333338E-2</v>
      </c>
      <c r="D21" s="13">
        <f t="shared" si="6"/>
        <v>0.37305951459485442</v>
      </c>
      <c r="E21" s="12">
        <f t="shared" si="0"/>
        <v>4.3830666666666664E-2</v>
      </c>
      <c r="F21" s="13">
        <f t="shared" si="1"/>
        <v>5.1662374445367214E-3</v>
      </c>
      <c r="G21" s="12">
        <f t="shared" si="7"/>
        <v>3.8531000000000003E-2</v>
      </c>
      <c r="H21" s="3">
        <f t="shared" si="8"/>
        <v>9.902606946233411E-2</v>
      </c>
      <c r="I21" s="20">
        <f t="shared" si="9"/>
        <v>1.1375429308003078</v>
      </c>
      <c r="J21" s="17">
        <v>7.5579999999999994E-2</v>
      </c>
      <c r="K21">
        <v>4.9678E-2</v>
      </c>
      <c r="L21">
        <v>4.1283E-2</v>
      </c>
      <c r="M21">
        <v>4.0173E-2</v>
      </c>
      <c r="N21" s="18">
        <v>3.424E-2</v>
      </c>
      <c r="O21" s="17">
        <v>0.102978</v>
      </c>
      <c r="P21">
        <v>3.9884000000000003E-2</v>
      </c>
      <c r="Q21">
        <v>3.9917000000000001E-2</v>
      </c>
      <c r="R21">
        <v>5.4850999999999997E-2</v>
      </c>
      <c r="S21" s="18">
        <v>4.1542000000000003E-2</v>
      </c>
      <c r="T21" s="17">
        <v>4.6907999999999998E-2</v>
      </c>
      <c r="U21">
        <v>4.1930000000000002E-2</v>
      </c>
      <c r="V21">
        <v>4.7815999999999997E-2</v>
      </c>
      <c r="W21">
        <v>4.5839999999999999E-2</v>
      </c>
      <c r="X21" s="18">
        <v>3.9810999999999999E-2</v>
      </c>
      <c r="Z21" s="21">
        <v>1762138000</v>
      </c>
      <c r="AA21" s="21">
        <v>4017965000</v>
      </c>
      <c r="AB21" s="21">
        <v>6097232000</v>
      </c>
      <c r="AC21" s="21">
        <v>5920228000</v>
      </c>
      <c r="AD21" s="21">
        <v>4757303000</v>
      </c>
      <c r="AE21" s="21">
        <v>5127283000</v>
      </c>
      <c r="AF21" s="21">
        <v>5974608000</v>
      </c>
      <c r="AG21" s="21">
        <v>5474147000</v>
      </c>
      <c r="AH21" s="21">
        <v>6086579000</v>
      </c>
      <c r="AI21" s="21">
        <v>3508919000</v>
      </c>
      <c r="AJ21" s="21">
        <v>7588191000</v>
      </c>
      <c r="AK21" s="21">
        <v>2714135000</v>
      </c>
      <c r="AL21" s="21">
        <v>4107164000</v>
      </c>
      <c r="AM21" s="21">
        <v>2871903000</v>
      </c>
      <c r="AN21" s="21">
        <v>7248328000</v>
      </c>
      <c r="AP21">
        <v>28.3</v>
      </c>
      <c r="AQ21">
        <v>27.09</v>
      </c>
      <c r="AR21">
        <v>27.55</v>
      </c>
      <c r="AS21">
        <v>27.16</v>
      </c>
      <c r="AT21">
        <v>27.96</v>
      </c>
      <c r="AU21">
        <v>28.31</v>
      </c>
      <c r="AV21">
        <v>27.06</v>
      </c>
      <c r="AW21">
        <v>27.46</v>
      </c>
      <c r="AX21">
        <v>27.18</v>
      </c>
      <c r="AY21">
        <v>27.71</v>
      </c>
      <c r="AZ21">
        <v>28.06</v>
      </c>
      <c r="BA21">
        <v>26.9</v>
      </c>
      <c r="BB21">
        <v>27.37</v>
      </c>
      <c r="BC21">
        <v>27.08</v>
      </c>
      <c r="BD21">
        <v>27.5</v>
      </c>
    </row>
    <row r="22" spans="1:56" x14ac:dyDescent="0.2">
      <c r="A22" s="19" t="s">
        <v>37</v>
      </c>
      <c r="B22" s="11"/>
      <c r="C22" s="12">
        <f t="shared" si="5"/>
        <v>0.44411866666666661</v>
      </c>
      <c r="D22" s="13">
        <f t="shared" si="6"/>
        <v>0.6573366916198653</v>
      </c>
      <c r="E22" s="12">
        <f t="shared" si="0"/>
        <v>4.5147333333333338E-2</v>
      </c>
      <c r="F22" s="13">
        <f t="shared" si="1"/>
        <v>1.3332452300058415E-2</v>
      </c>
      <c r="G22" s="12">
        <f t="shared" si="7"/>
        <v>6.4264000000000002E-2</v>
      </c>
      <c r="H22" s="3">
        <f t="shared" si="8"/>
        <v>8.343947494349916E-3</v>
      </c>
      <c r="I22" s="20">
        <f t="shared" si="9"/>
        <v>0.70252915058716137</v>
      </c>
      <c r="J22" s="17">
        <v>0.70645800000000003</v>
      </c>
      <c r="K22">
        <v>3.2724000000000003E-2</v>
      </c>
      <c r="L22">
        <v>4.0280000000000003E-2</v>
      </c>
      <c r="M22">
        <v>6.4912999999999998E-2</v>
      </c>
      <c r="N22" s="18">
        <v>6.3966999999999996E-2</v>
      </c>
      <c r="O22" s="17">
        <v>0.49627900000000003</v>
      </c>
      <c r="P22">
        <v>4.3485000000000003E-2</v>
      </c>
      <c r="Q22">
        <v>5.0001999999999998E-2</v>
      </c>
      <c r="R22">
        <v>6.719E-2</v>
      </c>
      <c r="S22" s="18">
        <v>6.4882999999999996E-2</v>
      </c>
      <c r="T22" s="17">
        <v>0.12961900000000001</v>
      </c>
      <c r="U22">
        <v>5.9233000000000001E-2</v>
      </c>
      <c r="V22">
        <v>6.6536999999999999E-2</v>
      </c>
      <c r="W22">
        <v>6.4630999999999994E-2</v>
      </c>
      <c r="X22" s="18">
        <v>6.3941999999999999E-2</v>
      </c>
      <c r="Z22" s="21">
        <v>16470910000</v>
      </c>
      <c r="AA22" s="21">
        <v>2646716000</v>
      </c>
      <c r="AB22" s="21">
        <v>5949125000</v>
      </c>
      <c r="AC22" s="21">
        <v>9566018000</v>
      </c>
      <c r="AD22" s="21">
        <v>8887682000</v>
      </c>
      <c r="AE22" s="21">
        <v>24709850000</v>
      </c>
      <c r="AF22" s="21">
        <v>6514143000</v>
      </c>
      <c r="AG22" s="21">
        <v>6857247000</v>
      </c>
      <c r="AH22" s="21">
        <v>7455773000</v>
      </c>
      <c r="AI22" s="21">
        <v>5480541000</v>
      </c>
      <c r="AJ22" s="21">
        <v>20968100000</v>
      </c>
      <c r="AK22" s="21">
        <v>3834179000</v>
      </c>
      <c r="AL22" s="21">
        <v>5715215000</v>
      </c>
      <c r="AM22" s="21">
        <v>4049151000</v>
      </c>
      <c r="AN22" s="21">
        <v>11641690000</v>
      </c>
      <c r="AP22">
        <v>19.98</v>
      </c>
      <c r="AQ22">
        <v>19.420000000000002</v>
      </c>
      <c r="AR22">
        <v>20.100000000000001</v>
      </c>
      <c r="AS22">
        <v>19.760000000000002</v>
      </c>
      <c r="AT22">
        <v>20.8</v>
      </c>
      <c r="AU22">
        <v>19.61</v>
      </c>
      <c r="AV22">
        <v>19.329999999999998</v>
      </c>
      <c r="AW22">
        <v>19.89</v>
      </c>
      <c r="AX22">
        <v>19.690000000000001</v>
      </c>
      <c r="AY22">
        <v>20.54</v>
      </c>
      <c r="AZ22">
        <v>20.91</v>
      </c>
      <c r="BA22">
        <v>19.39</v>
      </c>
      <c r="BB22">
        <v>19.920000000000002</v>
      </c>
      <c r="BC22">
        <v>19.61</v>
      </c>
      <c r="BD22">
        <v>20.23</v>
      </c>
    </row>
    <row r="23" spans="1:56" x14ac:dyDescent="0.2">
      <c r="A23" s="19" t="s">
        <v>38</v>
      </c>
      <c r="B23" s="11"/>
      <c r="C23" s="12">
        <f t="shared" si="5"/>
        <v>4.5969333333333334E-2</v>
      </c>
      <c r="D23" s="13">
        <f t="shared" si="6"/>
        <v>0.50013270681734545</v>
      </c>
      <c r="E23" s="12">
        <f t="shared" si="0"/>
        <v>4.1121999999999999E-2</v>
      </c>
      <c r="F23" s="13">
        <f t="shared" si="1"/>
        <v>1.9308544740606441E-3</v>
      </c>
      <c r="G23" s="12">
        <f t="shared" si="7"/>
        <v>3.9701333333333332E-2</v>
      </c>
      <c r="H23" s="3">
        <f t="shared" si="8"/>
        <v>2.4369772117318715E-2</v>
      </c>
      <c r="I23" s="20">
        <f t="shared" si="9"/>
        <v>1.0357838527673293</v>
      </c>
      <c r="J23" s="17">
        <v>4.3348999999999999E-2</v>
      </c>
      <c r="K23">
        <v>4.2852000000000001E-2</v>
      </c>
      <c r="L23">
        <v>4.2272999999999998E-2</v>
      </c>
      <c r="M23">
        <v>4.0030000000000003E-2</v>
      </c>
      <c r="N23" s="18">
        <v>4.0666000000000001E-2</v>
      </c>
      <c r="O23" s="17">
        <v>2.4400999999999999E-2</v>
      </c>
      <c r="P23">
        <v>4.1474999999999998E-2</v>
      </c>
      <c r="Q23">
        <v>3.9697999999999997E-2</v>
      </c>
      <c r="R23">
        <v>4.1866E-2</v>
      </c>
      <c r="S23" s="18">
        <v>3.8731000000000002E-2</v>
      </c>
      <c r="T23" s="17">
        <v>7.0157999999999998E-2</v>
      </c>
      <c r="U23">
        <v>3.9038999999999997E-2</v>
      </c>
      <c r="V23">
        <v>4.1412999999999998E-2</v>
      </c>
      <c r="W23">
        <v>3.8434999999999997E-2</v>
      </c>
      <c r="X23" s="18">
        <v>3.9706999999999999E-2</v>
      </c>
      <c r="Z23" s="21">
        <v>1010681000</v>
      </c>
      <c r="AA23" s="21">
        <v>3465854000</v>
      </c>
      <c r="AB23" s="21">
        <v>6243387000</v>
      </c>
      <c r="AC23" s="21">
        <v>5899094000</v>
      </c>
      <c r="AD23" s="21">
        <v>5650204000</v>
      </c>
      <c r="AE23" s="21">
        <v>1214922000</v>
      </c>
      <c r="AF23" s="21">
        <v>6213076000</v>
      </c>
      <c r="AG23" s="21">
        <v>5444117000</v>
      </c>
      <c r="AH23" s="21">
        <v>4645714000</v>
      </c>
      <c r="AI23" s="21">
        <v>3271552000</v>
      </c>
      <c r="AJ23" s="21">
        <v>11349290000</v>
      </c>
      <c r="AK23" s="21">
        <v>2527018000</v>
      </c>
      <c r="AL23" s="21">
        <v>3557195000</v>
      </c>
      <c r="AM23" s="21">
        <v>2407955000</v>
      </c>
      <c r="AN23" s="21">
        <v>7229253000</v>
      </c>
      <c r="AP23">
        <v>19.93</v>
      </c>
      <c r="AQ23">
        <v>19.559999999999999</v>
      </c>
      <c r="AR23">
        <v>20.149999999999999</v>
      </c>
      <c r="AS23">
        <v>19.62</v>
      </c>
      <c r="AT23">
        <v>20.75</v>
      </c>
      <c r="AU23">
        <v>19.559999999999999</v>
      </c>
      <c r="AV23">
        <v>19.329999999999998</v>
      </c>
      <c r="AW23">
        <v>19.940000000000001</v>
      </c>
      <c r="AX23">
        <v>19.59</v>
      </c>
      <c r="AY23">
        <v>20.49</v>
      </c>
      <c r="AZ23">
        <v>20.91</v>
      </c>
      <c r="BA23">
        <v>19.39</v>
      </c>
      <c r="BB23">
        <v>19.77</v>
      </c>
      <c r="BC23">
        <v>19.510000000000002</v>
      </c>
      <c r="BD23">
        <v>20.18</v>
      </c>
    </row>
    <row r="24" spans="1:56" x14ac:dyDescent="0.2">
      <c r="A24" s="19" t="s">
        <v>39</v>
      </c>
      <c r="B24" s="11"/>
      <c r="C24" s="12">
        <f t="shared" si="5"/>
        <v>0.14984733333333333</v>
      </c>
      <c r="D24" s="13">
        <f t="shared" si="6"/>
        <v>0.38011029378887007</v>
      </c>
      <c r="E24" s="12">
        <f t="shared" si="0"/>
        <v>0.10974299999999999</v>
      </c>
      <c r="F24" s="13">
        <f t="shared" si="1"/>
        <v>1.0316791991699747E-2</v>
      </c>
      <c r="G24" s="12">
        <f t="shared" si="7"/>
        <v>0.11455866666666668</v>
      </c>
      <c r="H24" s="3">
        <f t="shared" si="8"/>
        <v>6.4143120865571598E-2</v>
      </c>
      <c r="I24" s="20">
        <f t="shared" si="9"/>
        <v>0.95796331428438397</v>
      </c>
      <c r="J24" s="17">
        <v>0.13941200000000001</v>
      </c>
      <c r="K24">
        <v>0.111779</v>
      </c>
      <c r="L24">
        <v>0.11345</v>
      </c>
      <c r="M24">
        <v>0.10974100000000001</v>
      </c>
      <c r="N24" s="18">
        <v>0.12060700000000001</v>
      </c>
      <c r="O24" s="17">
        <v>9.8827999999999999E-2</v>
      </c>
      <c r="P24">
        <v>0.11889</v>
      </c>
      <c r="Q24">
        <v>9.6573000000000006E-2</v>
      </c>
      <c r="R24">
        <v>0.123269</v>
      </c>
      <c r="S24" s="18">
        <v>0.106381</v>
      </c>
      <c r="T24" s="17">
        <v>0.21130199999999999</v>
      </c>
      <c r="U24">
        <v>9.8559999999999995E-2</v>
      </c>
      <c r="V24">
        <v>0.107474</v>
      </c>
      <c r="W24">
        <v>0.10290100000000001</v>
      </c>
      <c r="X24" s="18">
        <v>0.116688</v>
      </c>
      <c r="Z24" s="21">
        <v>3250355000</v>
      </c>
      <c r="AA24" s="21">
        <v>9040690000</v>
      </c>
      <c r="AB24" s="21">
        <v>16755670000</v>
      </c>
      <c r="AC24" s="21">
        <v>16172200000</v>
      </c>
      <c r="AD24" s="21">
        <v>16757360000</v>
      </c>
      <c r="AE24" s="21">
        <v>4920689000</v>
      </c>
      <c r="AF24" s="21">
        <v>17809870000</v>
      </c>
      <c r="AG24" s="21">
        <v>13243800000</v>
      </c>
      <c r="AH24" s="21">
        <v>13678680000</v>
      </c>
      <c r="AI24" s="21">
        <v>8985790000</v>
      </c>
      <c r="AJ24" s="21">
        <v>34181730000</v>
      </c>
      <c r="AK24" s="21">
        <v>6379790000</v>
      </c>
      <c r="AL24" s="21">
        <v>9231547000</v>
      </c>
      <c r="AM24" s="21">
        <v>6446814000</v>
      </c>
      <c r="AN24" s="21">
        <v>21244980000</v>
      </c>
      <c r="AP24">
        <v>19.89</v>
      </c>
      <c r="AQ24">
        <v>19.27</v>
      </c>
      <c r="AR24">
        <v>20.010000000000002</v>
      </c>
      <c r="AS24">
        <v>19.52</v>
      </c>
      <c r="AT24">
        <v>20.61</v>
      </c>
      <c r="AU24">
        <v>19.510000000000002</v>
      </c>
      <c r="AV24">
        <v>19.190000000000001</v>
      </c>
      <c r="AW24">
        <v>19.75</v>
      </c>
      <c r="AX24">
        <v>19.45</v>
      </c>
      <c r="AY24">
        <v>20.39</v>
      </c>
      <c r="AZ24">
        <v>20.78</v>
      </c>
      <c r="BA24">
        <v>19.149999999999999</v>
      </c>
      <c r="BB24">
        <v>19.670000000000002</v>
      </c>
      <c r="BC24">
        <v>19.37</v>
      </c>
      <c r="BD24">
        <v>20.09</v>
      </c>
    </row>
    <row r="25" spans="1:56" x14ac:dyDescent="0.2">
      <c r="A25" s="19" t="s">
        <v>40</v>
      </c>
      <c r="B25" s="11"/>
      <c r="C25" s="12">
        <f t="shared" si="5"/>
        <v>2.7042E-2</v>
      </c>
      <c r="D25" s="13">
        <f t="shared" si="6"/>
        <v>0.41060674193352237</v>
      </c>
      <c r="E25" s="12">
        <f t="shared" si="0"/>
        <v>1.9153E-2</v>
      </c>
      <c r="F25" s="13">
        <f t="shared" si="1"/>
        <v>1.4472166389314348E-3</v>
      </c>
      <c r="G25" s="12">
        <f t="shared" si="7"/>
        <v>1.8832666666666668E-2</v>
      </c>
      <c r="H25" s="3">
        <f t="shared" si="8"/>
        <v>7.4952228205613231E-2</v>
      </c>
      <c r="I25" s="20">
        <f t="shared" si="9"/>
        <v>1.0170094516620056</v>
      </c>
      <c r="J25" s="17">
        <v>2.6362E-2</v>
      </c>
      <c r="K25">
        <v>1.9649E-2</v>
      </c>
      <c r="L25">
        <v>1.9293000000000001E-2</v>
      </c>
      <c r="M25">
        <v>1.8881999999999999E-2</v>
      </c>
      <c r="N25" s="18">
        <v>1.9511000000000001E-2</v>
      </c>
      <c r="O25" s="17">
        <v>1.6293999999999999E-2</v>
      </c>
      <c r="P25">
        <v>2.0286999999999999E-2</v>
      </c>
      <c r="Q25">
        <v>1.7770000000000001E-2</v>
      </c>
      <c r="R25">
        <v>2.0152E-2</v>
      </c>
      <c r="S25" s="18">
        <v>1.721E-2</v>
      </c>
      <c r="T25" s="17">
        <v>3.8469999999999997E-2</v>
      </c>
      <c r="U25">
        <v>1.7523E-2</v>
      </c>
      <c r="V25">
        <v>1.8880000000000001E-2</v>
      </c>
      <c r="W25">
        <v>1.7846000000000001E-2</v>
      </c>
      <c r="X25" s="18">
        <v>1.9776999999999999E-2</v>
      </c>
      <c r="Z25" s="21">
        <v>614614400</v>
      </c>
      <c r="AA25" s="21">
        <v>1589186000</v>
      </c>
      <c r="AB25" s="21">
        <v>2849434000</v>
      </c>
      <c r="AC25" s="21">
        <v>2782635000</v>
      </c>
      <c r="AD25" s="21">
        <v>2710946000</v>
      </c>
      <c r="AE25" s="21">
        <v>811266800</v>
      </c>
      <c r="AF25" s="21">
        <v>3038972000</v>
      </c>
      <c r="AG25" s="21">
        <v>2436887000</v>
      </c>
      <c r="AH25" s="21">
        <v>2236175000</v>
      </c>
      <c r="AI25" s="21">
        <v>1453690000</v>
      </c>
      <c r="AJ25" s="21">
        <v>6223100000</v>
      </c>
      <c r="AK25" s="21">
        <v>1134279000</v>
      </c>
      <c r="AL25" s="21">
        <v>1621717000</v>
      </c>
      <c r="AM25" s="21">
        <v>1118028000</v>
      </c>
      <c r="AN25" s="21">
        <v>3600699000</v>
      </c>
      <c r="AP25">
        <v>19.84</v>
      </c>
      <c r="AQ25">
        <v>19.22</v>
      </c>
      <c r="AR25">
        <v>19.87</v>
      </c>
      <c r="AS25">
        <v>19.39</v>
      </c>
      <c r="AT25">
        <v>20.51</v>
      </c>
      <c r="AU25">
        <v>19.32</v>
      </c>
      <c r="AV25">
        <v>19.100000000000001</v>
      </c>
      <c r="AW25">
        <v>19.66</v>
      </c>
      <c r="AX25">
        <v>19.350000000000001</v>
      </c>
      <c r="AY25">
        <v>20.25</v>
      </c>
      <c r="AZ25">
        <v>20.64</v>
      </c>
      <c r="BA25">
        <v>19.059999999999999</v>
      </c>
      <c r="BB25">
        <v>19.57</v>
      </c>
      <c r="BC25">
        <v>19.28</v>
      </c>
      <c r="BD25">
        <v>19.95</v>
      </c>
    </row>
    <row r="26" spans="1:56" x14ac:dyDescent="0.2">
      <c r="A26" s="10" t="s">
        <v>41</v>
      </c>
      <c r="B26" s="11"/>
      <c r="C26" s="12"/>
      <c r="D26" s="13"/>
      <c r="E26" s="12"/>
      <c r="F26" s="13"/>
      <c r="G26" s="12"/>
      <c r="H26" s="3"/>
      <c r="I26" s="20"/>
      <c r="J26" s="17"/>
      <c r="N26" s="18"/>
      <c r="O26" s="17"/>
      <c r="S26" s="18"/>
      <c r="T26" s="17"/>
      <c r="X26" s="18"/>
    </row>
    <row r="27" spans="1:56" x14ac:dyDescent="0.2">
      <c r="A27" s="19" t="s">
        <v>42</v>
      </c>
      <c r="B27" s="11"/>
      <c r="C27" s="12">
        <f t="shared" ref="C27:C34" si="10">AVERAGE(J27, O27, T27)</f>
        <v>6.2455999999999991E-2</v>
      </c>
      <c r="D27" s="13">
        <f t="shared" ref="D27:D34" si="11">(STDEV(J27, O27, T27))/C27</f>
        <v>0.9800061465802502</v>
      </c>
      <c r="E27" s="12">
        <f t="shared" si="0"/>
        <v>2.9437333333333333E-2</v>
      </c>
      <c r="F27" s="13">
        <f t="shared" si="1"/>
        <v>5.0566492199215591E-3</v>
      </c>
      <c r="G27" s="12">
        <f t="shared" ref="G27:G34" si="12">AVERAGE(N27, S27, X27)</f>
        <v>4.815733333333333E-2</v>
      </c>
      <c r="H27" s="3">
        <f t="shared" ref="H27:H34" si="13">STDEV(N27, S27, X27)/G27</f>
        <v>0.19519831415500469</v>
      </c>
      <c r="I27" s="20">
        <f t="shared" ref="I27:I34" si="14">E27/G27</f>
        <v>0.6112741569300626</v>
      </c>
      <c r="J27" s="17">
        <v>0</v>
      </c>
      <c r="K27">
        <v>3.4167999999999997E-2</v>
      </c>
      <c r="L27">
        <v>3.5445999999999998E-2</v>
      </c>
      <c r="M27">
        <v>2.9687999999999999E-2</v>
      </c>
      <c r="N27" s="18">
        <v>5.1344000000000001E-2</v>
      </c>
      <c r="O27" s="17">
        <v>0.122333</v>
      </c>
      <c r="P27">
        <v>2.4108000000000001E-2</v>
      </c>
      <c r="Q27">
        <v>3.9424000000000001E-2</v>
      </c>
      <c r="R27">
        <v>3.1427999999999998E-2</v>
      </c>
      <c r="S27" s="18">
        <v>5.5550000000000002E-2</v>
      </c>
      <c r="T27" s="17">
        <v>6.5034999999999996E-2</v>
      </c>
      <c r="U27">
        <v>3.0036E-2</v>
      </c>
      <c r="V27">
        <v>4.3326999999999997E-2</v>
      </c>
      <c r="W27">
        <v>3.4329999999999999E-2</v>
      </c>
      <c r="X27" s="18">
        <v>3.7578E-2</v>
      </c>
      <c r="Z27" s="21">
        <v>0</v>
      </c>
      <c r="AA27" s="21">
        <v>663025000</v>
      </c>
      <c r="AB27" s="21">
        <v>1249726000</v>
      </c>
      <c r="AC27" s="21">
        <v>1051221000</v>
      </c>
      <c r="AD27" s="21">
        <v>1720179000</v>
      </c>
      <c r="AE27" s="21">
        <v>1566531000</v>
      </c>
      <c r="AF27" s="21">
        <v>939409800</v>
      </c>
      <c r="AG27" s="21">
        <v>1378951000</v>
      </c>
      <c r="AH27" s="21">
        <v>836210200</v>
      </c>
      <c r="AI27" s="21">
        <v>950616800</v>
      </c>
      <c r="AJ27" s="21">
        <v>2587676000</v>
      </c>
      <c r="AK27" s="21">
        <v>451429700</v>
      </c>
      <c r="AL27" s="21">
        <v>840368500</v>
      </c>
      <c r="AM27" s="21">
        <v>533338600</v>
      </c>
      <c r="AN27" s="21">
        <v>1584214000</v>
      </c>
      <c r="AP27">
        <v>24.81</v>
      </c>
      <c r="AQ27">
        <v>24.44</v>
      </c>
      <c r="AR27">
        <v>24.89</v>
      </c>
      <c r="AS27">
        <v>24.63</v>
      </c>
      <c r="AT27">
        <v>25.33</v>
      </c>
      <c r="AU27">
        <v>25.67</v>
      </c>
      <c r="AV27">
        <v>24.41</v>
      </c>
      <c r="AW27">
        <v>24.81</v>
      </c>
      <c r="AX27">
        <v>24.51</v>
      </c>
      <c r="AY27">
        <v>25.13</v>
      </c>
      <c r="AZ27">
        <v>25.49</v>
      </c>
      <c r="BA27">
        <v>24.35</v>
      </c>
      <c r="BB27">
        <v>24.65</v>
      </c>
      <c r="BC27">
        <v>24.52</v>
      </c>
      <c r="BD27">
        <v>24.92</v>
      </c>
    </row>
    <row r="28" spans="1:56" x14ac:dyDescent="0.2">
      <c r="A28" s="19" t="s">
        <v>43</v>
      </c>
      <c r="B28" s="11"/>
      <c r="C28" s="12">
        <f t="shared" si="10"/>
        <v>4.6279666666666663E-2</v>
      </c>
      <c r="D28" s="13">
        <f t="shared" si="11"/>
        <v>0.1887223007517943</v>
      </c>
      <c r="E28" s="12">
        <f t="shared" si="0"/>
        <v>2.2451666666666665E-2</v>
      </c>
      <c r="F28" s="13">
        <f t="shared" si="1"/>
        <v>7.2798655436301365E-3</v>
      </c>
      <c r="G28" s="12">
        <f t="shared" si="12"/>
        <v>2.5008666666666665E-2</v>
      </c>
      <c r="H28" s="3">
        <f t="shared" si="13"/>
        <v>8.8051531152145091E-2</v>
      </c>
      <c r="I28" s="20">
        <f t="shared" si="14"/>
        <v>0.89775544477914326</v>
      </c>
      <c r="J28" s="17">
        <v>5.2484999999999997E-2</v>
      </c>
      <c r="K28">
        <v>2.9397E-2</v>
      </c>
      <c r="L28">
        <v>3.0258E-2</v>
      </c>
      <c r="M28">
        <v>3.0748000000000001E-2</v>
      </c>
      <c r="N28" s="18">
        <v>2.2634999999999999E-2</v>
      </c>
      <c r="O28" s="17">
        <v>5.0062000000000002E-2</v>
      </c>
      <c r="P28">
        <v>2.308E-2</v>
      </c>
      <c r="Q28">
        <v>1.9715E-2</v>
      </c>
      <c r="R28">
        <v>2.4081999999999999E-2</v>
      </c>
      <c r="S28" s="18">
        <v>2.6984999999999999E-2</v>
      </c>
      <c r="T28" s="17">
        <v>3.6291999999999998E-2</v>
      </c>
      <c r="U28">
        <v>1.4878000000000001E-2</v>
      </c>
      <c r="V28">
        <v>4.2022999999999998E-2</v>
      </c>
      <c r="W28">
        <v>3.2469999999999999E-2</v>
      </c>
      <c r="X28" s="18">
        <v>2.5406000000000001E-2</v>
      </c>
      <c r="Z28" s="21">
        <v>364672900</v>
      </c>
      <c r="AA28" s="21">
        <v>570441300</v>
      </c>
      <c r="AB28" s="21">
        <v>1066820000</v>
      </c>
      <c r="AC28" s="21">
        <v>1088736000</v>
      </c>
      <c r="AD28" s="21">
        <v>758357500</v>
      </c>
      <c r="AE28" s="21">
        <v>641066500</v>
      </c>
      <c r="AF28" s="21">
        <v>899353100</v>
      </c>
      <c r="AG28" s="21">
        <v>689590600</v>
      </c>
      <c r="AH28" s="21">
        <v>640744600</v>
      </c>
      <c r="AI28" s="21">
        <v>461793000</v>
      </c>
      <c r="AJ28" s="21">
        <v>1444002000</v>
      </c>
      <c r="AK28" s="21">
        <v>223606800</v>
      </c>
      <c r="AL28" s="21">
        <v>815073900</v>
      </c>
      <c r="AM28" s="21">
        <v>504443100</v>
      </c>
      <c r="AN28" s="21">
        <v>1071066000</v>
      </c>
      <c r="AP28">
        <v>27.65</v>
      </c>
      <c r="AQ28">
        <v>26.01</v>
      </c>
      <c r="AR28">
        <v>26.58</v>
      </c>
      <c r="AS28">
        <v>26.33</v>
      </c>
      <c r="AT28">
        <v>27.08</v>
      </c>
      <c r="AU28">
        <v>27.3</v>
      </c>
      <c r="AV28">
        <v>25.97</v>
      </c>
      <c r="AW28">
        <v>26.51</v>
      </c>
      <c r="AX28">
        <v>26.32</v>
      </c>
      <c r="AY28">
        <v>27.3</v>
      </c>
      <c r="AZ28">
        <v>27.14</v>
      </c>
      <c r="BA28">
        <v>26.44</v>
      </c>
      <c r="BB28">
        <v>26.39</v>
      </c>
      <c r="BC28">
        <v>26.16</v>
      </c>
      <c r="BD28">
        <v>26.67</v>
      </c>
    </row>
    <row r="29" spans="1:56" x14ac:dyDescent="0.2">
      <c r="A29" s="19" t="s">
        <v>44</v>
      </c>
      <c r="B29" s="11"/>
      <c r="C29" s="12">
        <f t="shared" si="10"/>
        <v>0.18486333333333335</v>
      </c>
      <c r="D29" s="13">
        <f t="shared" si="11"/>
        <v>0.60064261298506716</v>
      </c>
      <c r="E29" s="12">
        <f t="shared" si="0"/>
        <v>8.3454999999999988E-2</v>
      </c>
      <c r="F29" s="13">
        <f t="shared" si="1"/>
        <v>1.934070125409118E-2</v>
      </c>
      <c r="G29" s="12">
        <f t="shared" si="12"/>
        <v>5.4689999999999996E-2</v>
      </c>
      <c r="H29" s="3">
        <f t="shared" si="13"/>
        <v>0.39681255816470806</v>
      </c>
      <c r="I29" s="20">
        <f t="shared" si="14"/>
        <v>1.5259645273358931</v>
      </c>
      <c r="J29" s="17">
        <v>0.31290000000000001</v>
      </c>
      <c r="K29">
        <v>8.4279999999999994E-2</v>
      </c>
      <c r="L29">
        <v>1.5535E-2</v>
      </c>
      <c r="M29">
        <v>5.3E-3</v>
      </c>
      <c r="N29" s="18">
        <v>7.8842999999999996E-2</v>
      </c>
      <c r="O29" s="17">
        <v>0.12668699999999999</v>
      </c>
      <c r="P29">
        <v>0.10237</v>
      </c>
      <c r="Q29">
        <v>1.779E-2</v>
      </c>
      <c r="R29">
        <v>5.8650000000000001E-2</v>
      </c>
      <c r="S29" s="18">
        <v>4.8396000000000002E-2</v>
      </c>
      <c r="T29" s="17">
        <v>0.11500299999999999</v>
      </c>
      <c r="U29">
        <v>6.3714999999999994E-2</v>
      </c>
      <c r="V29">
        <v>6.7010000000000004E-3</v>
      </c>
      <c r="W29">
        <v>8.1108E-2</v>
      </c>
      <c r="X29" s="18">
        <v>3.6831000000000003E-2</v>
      </c>
      <c r="Z29" s="21">
        <v>2174060000</v>
      </c>
      <c r="AA29" s="21">
        <v>1635456000</v>
      </c>
      <c r="AB29" s="21">
        <v>547733200</v>
      </c>
      <c r="AC29" s="21">
        <v>187661900</v>
      </c>
      <c r="AD29" s="21">
        <v>2641493000</v>
      </c>
      <c r="AE29" s="21">
        <v>1622276000</v>
      </c>
      <c r="AF29" s="21">
        <v>3988958000</v>
      </c>
      <c r="AG29" s="21">
        <v>622243100</v>
      </c>
      <c r="AH29" s="21">
        <v>1560518000</v>
      </c>
      <c r="AI29" s="21">
        <v>828193900</v>
      </c>
      <c r="AJ29" s="21">
        <v>4575852000</v>
      </c>
      <c r="AK29" s="21">
        <v>957624800</v>
      </c>
      <c r="AL29" s="21">
        <v>129967400</v>
      </c>
      <c r="AM29" s="21">
        <v>1260063000</v>
      </c>
      <c r="AN29" s="21">
        <v>1552718000</v>
      </c>
      <c r="AP29">
        <v>19.7</v>
      </c>
      <c r="AQ29">
        <v>17.649999999999999</v>
      </c>
      <c r="AR29">
        <v>19.600000000000001</v>
      </c>
      <c r="AS29">
        <v>19.059999999999999</v>
      </c>
      <c r="AT29">
        <v>20.420000000000002</v>
      </c>
      <c r="AU29">
        <v>19.37</v>
      </c>
      <c r="AV29">
        <v>17.53</v>
      </c>
      <c r="AW29">
        <v>19.38</v>
      </c>
      <c r="AX29">
        <v>17.77</v>
      </c>
      <c r="AY29">
        <v>20.100000000000001</v>
      </c>
      <c r="AZ29">
        <v>20.47</v>
      </c>
      <c r="BA29">
        <v>17.489999999999998</v>
      </c>
      <c r="BB29">
        <v>19.28</v>
      </c>
      <c r="BC29">
        <v>17.71</v>
      </c>
      <c r="BD29">
        <v>19.809999999999999</v>
      </c>
    </row>
    <row r="30" spans="1:56" x14ac:dyDescent="0.2">
      <c r="A30" s="19" t="s">
        <v>45</v>
      </c>
      <c r="B30" s="11"/>
      <c r="C30" s="12">
        <f t="shared" si="10"/>
        <v>0.15096933333333334</v>
      </c>
      <c r="D30" s="13">
        <f t="shared" si="11"/>
        <v>0.827258876649273</v>
      </c>
      <c r="E30" s="12">
        <f t="shared" si="0"/>
        <v>0.13334266666666666</v>
      </c>
      <c r="F30" s="13">
        <f t="shared" si="1"/>
        <v>1.0428463661217465E-2</v>
      </c>
      <c r="G30" s="12">
        <f t="shared" si="12"/>
        <v>0.17452166666666669</v>
      </c>
      <c r="H30" s="3">
        <f t="shared" si="13"/>
        <v>0.20260061236012658</v>
      </c>
      <c r="I30" s="20">
        <f t="shared" si="14"/>
        <v>0.76404648897462579</v>
      </c>
      <c r="J30" s="17">
        <v>8.8653999999999997E-2</v>
      </c>
      <c r="K30">
        <v>0.14045199999999999</v>
      </c>
      <c r="L30">
        <v>0.153254</v>
      </c>
      <c r="M30">
        <v>0.14099900000000001</v>
      </c>
      <c r="N30" s="18">
        <v>0.13375200000000001</v>
      </c>
      <c r="O30" s="17">
        <v>6.9498000000000004E-2</v>
      </c>
      <c r="P30">
        <v>0.13820499999999999</v>
      </c>
      <c r="Q30">
        <v>0.12721499999999999</v>
      </c>
      <c r="R30">
        <v>0.16267799999999999</v>
      </c>
      <c r="S30" s="18">
        <v>0.196798</v>
      </c>
      <c r="T30" s="17">
        <v>0.29475600000000002</v>
      </c>
      <c r="U30">
        <v>0.12137100000000001</v>
      </c>
      <c r="V30">
        <v>0.14444100000000001</v>
      </c>
      <c r="W30">
        <v>0.127577</v>
      </c>
      <c r="X30" s="18">
        <v>0.19301499999999999</v>
      </c>
      <c r="Z30" s="21">
        <v>615977600</v>
      </c>
      <c r="AA30" s="21">
        <v>2725475000</v>
      </c>
      <c r="AB30" s="21">
        <v>5403292000</v>
      </c>
      <c r="AC30" s="21">
        <v>4992605000</v>
      </c>
      <c r="AD30" s="21">
        <v>4481106000</v>
      </c>
      <c r="AE30" s="21">
        <v>889945700</v>
      </c>
      <c r="AF30" s="21">
        <v>5385321000</v>
      </c>
      <c r="AG30" s="21">
        <v>4449683000</v>
      </c>
      <c r="AH30" s="21">
        <v>4328416000</v>
      </c>
      <c r="AI30" s="21">
        <v>3367782000</v>
      </c>
      <c r="AJ30" s="21">
        <v>11728000000</v>
      </c>
      <c r="AK30" s="21">
        <v>1824182000</v>
      </c>
      <c r="AL30" s="21">
        <v>2801549000</v>
      </c>
      <c r="AM30" s="21">
        <v>1981991000</v>
      </c>
      <c r="AN30" s="21">
        <v>8137207000</v>
      </c>
      <c r="AP30">
        <v>19.61</v>
      </c>
      <c r="AQ30">
        <v>19.079999999999998</v>
      </c>
      <c r="AR30">
        <v>19.690000000000001</v>
      </c>
      <c r="AS30">
        <v>19.25</v>
      </c>
      <c r="AT30">
        <v>20.32</v>
      </c>
      <c r="AU30">
        <v>19.27</v>
      </c>
      <c r="AV30">
        <v>18.97</v>
      </c>
      <c r="AW30">
        <v>19.52</v>
      </c>
      <c r="AX30">
        <v>19.3</v>
      </c>
      <c r="AY30">
        <v>20.149999999999999</v>
      </c>
      <c r="AZ30">
        <v>20.47</v>
      </c>
      <c r="BA30">
        <v>18.920000000000002</v>
      </c>
      <c r="BB30">
        <v>19.43</v>
      </c>
      <c r="BC30">
        <v>19.13</v>
      </c>
      <c r="BD30">
        <v>19.86</v>
      </c>
    </row>
    <row r="31" spans="1:56" x14ac:dyDescent="0.2">
      <c r="A31" s="19" t="s">
        <v>46</v>
      </c>
      <c r="B31" s="11"/>
      <c r="C31" s="12">
        <f t="shared" si="10"/>
        <v>0.20740833333333333</v>
      </c>
      <c r="D31" s="13">
        <f t="shared" si="11"/>
        <v>0.86873962928333404</v>
      </c>
      <c r="E31" s="12">
        <f t="shared" si="0"/>
        <v>0.11672899999999999</v>
      </c>
      <c r="F31" s="13">
        <f t="shared" si="1"/>
        <v>4.7800078451818474E-3</v>
      </c>
      <c r="G31" s="12">
        <f t="shared" si="12"/>
        <v>0.12434433333333333</v>
      </c>
      <c r="H31" s="3">
        <f t="shared" si="13"/>
        <v>7.3512168984970636E-2</v>
      </c>
      <c r="I31" s="20">
        <f t="shared" si="14"/>
        <v>0.93875608860342097</v>
      </c>
      <c r="J31" s="17">
        <v>0.32588600000000001</v>
      </c>
      <c r="K31">
        <v>0.11967899999999999</v>
      </c>
      <c r="L31">
        <v>0.124739</v>
      </c>
      <c r="M31">
        <v>0.11076800000000001</v>
      </c>
      <c r="N31" s="18">
        <v>0.12639</v>
      </c>
      <c r="O31" s="17">
        <v>5.3000000000000001E-5</v>
      </c>
      <c r="P31">
        <v>0.119294</v>
      </c>
      <c r="Q31">
        <v>0.111142</v>
      </c>
      <c r="R31">
        <v>0.108696</v>
      </c>
      <c r="S31" s="18">
        <v>0.13228899999999999</v>
      </c>
      <c r="T31" s="17">
        <v>0.29628599999999999</v>
      </c>
      <c r="U31">
        <v>0.11121399999999999</v>
      </c>
      <c r="V31">
        <v>0.121337</v>
      </c>
      <c r="W31">
        <v>0.109246</v>
      </c>
      <c r="X31" s="18">
        <v>0.114354</v>
      </c>
      <c r="Z31" s="21">
        <v>2264282000</v>
      </c>
      <c r="AA31" s="21">
        <v>2322375000</v>
      </c>
      <c r="AB31" s="21">
        <v>4397935000</v>
      </c>
      <c r="AC31" s="21">
        <v>3922170000</v>
      </c>
      <c r="AD31" s="21">
        <v>4234462000</v>
      </c>
      <c r="AE31" s="21">
        <v>683406.7</v>
      </c>
      <c r="AF31" s="21">
        <v>4648407000</v>
      </c>
      <c r="AG31" s="21">
        <v>3887499000</v>
      </c>
      <c r="AH31" s="21">
        <v>2892091000</v>
      </c>
      <c r="AI31" s="21">
        <v>2263844000</v>
      </c>
      <c r="AJ31" s="21">
        <v>11788900000</v>
      </c>
      <c r="AK31" s="21">
        <v>1671533000</v>
      </c>
      <c r="AL31" s="21">
        <v>2353427000</v>
      </c>
      <c r="AM31" s="21">
        <v>1697213000</v>
      </c>
      <c r="AN31" s="21">
        <v>4820966000</v>
      </c>
      <c r="AP31">
        <v>21.11</v>
      </c>
      <c r="AQ31">
        <v>21.28</v>
      </c>
      <c r="AR31">
        <v>21.86</v>
      </c>
      <c r="AS31">
        <v>21.45</v>
      </c>
      <c r="AT31">
        <v>22.47</v>
      </c>
      <c r="AU31">
        <v>21.93</v>
      </c>
      <c r="AV31">
        <v>21.16</v>
      </c>
      <c r="AW31">
        <v>21.7</v>
      </c>
      <c r="AX31">
        <v>21.41</v>
      </c>
      <c r="AY31">
        <v>22.16</v>
      </c>
      <c r="AZ31">
        <v>22.53</v>
      </c>
      <c r="BA31">
        <v>21.1</v>
      </c>
      <c r="BB31">
        <v>21.57</v>
      </c>
      <c r="BC31">
        <v>21.3</v>
      </c>
      <c r="BD31">
        <v>21.93</v>
      </c>
    </row>
    <row r="32" spans="1:56" x14ac:dyDescent="0.2">
      <c r="A32" s="19" t="s">
        <v>47</v>
      </c>
      <c r="B32" s="11"/>
      <c r="C32" s="12">
        <f t="shared" si="10"/>
        <v>4.3503999999999994E-2</v>
      </c>
      <c r="D32" s="13">
        <f t="shared" si="11"/>
        <v>0.94313659973958885</v>
      </c>
      <c r="E32" s="12">
        <f t="shared" si="0"/>
        <v>2.4884666666666666E-2</v>
      </c>
      <c r="F32" s="13">
        <f t="shared" si="1"/>
        <v>5.6623599614766141E-3</v>
      </c>
      <c r="G32" s="12">
        <f t="shared" si="12"/>
        <v>2.7427999999999998E-2</v>
      </c>
      <c r="H32" s="3">
        <f t="shared" si="13"/>
        <v>0.87076461366778035</v>
      </c>
      <c r="I32" s="20">
        <f t="shared" si="14"/>
        <v>0.90727237373000835</v>
      </c>
      <c r="J32" s="17">
        <v>0</v>
      </c>
      <c r="K32">
        <v>3.1047000000000002E-2</v>
      </c>
      <c r="L32">
        <v>3.0731000000000001E-2</v>
      </c>
      <c r="M32">
        <v>2.5762E-2</v>
      </c>
      <c r="N32" s="18">
        <v>3.8124999999999999E-2</v>
      </c>
      <c r="O32" s="17">
        <v>8.1504999999999994E-2</v>
      </c>
      <c r="P32">
        <v>1.9911000000000002E-2</v>
      </c>
      <c r="Q32">
        <v>2.819E-2</v>
      </c>
      <c r="R32">
        <v>2.3481999999999999E-2</v>
      </c>
      <c r="S32" s="18">
        <v>4.4093E-2</v>
      </c>
      <c r="T32" s="17">
        <v>4.9007000000000002E-2</v>
      </c>
      <c r="U32">
        <v>2.3695999999999998E-2</v>
      </c>
      <c r="V32">
        <v>3.8302999999999997E-2</v>
      </c>
      <c r="W32">
        <v>3.3736000000000002E-2</v>
      </c>
      <c r="X32" s="18">
        <v>6.6000000000000005E-5</v>
      </c>
      <c r="Z32" s="21">
        <v>0</v>
      </c>
      <c r="AA32" s="21">
        <v>602475400</v>
      </c>
      <c r="AB32" s="21">
        <v>1083500000</v>
      </c>
      <c r="AC32" s="21">
        <v>912193100</v>
      </c>
      <c r="AD32" s="21">
        <v>1277297000</v>
      </c>
      <c r="AE32" s="21">
        <v>1043705000</v>
      </c>
      <c r="AF32" s="21">
        <v>775841900</v>
      </c>
      <c r="AG32" s="21">
        <v>986010700</v>
      </c>
      <c r="AH32" s="21">
        <v>624784800</v>
      </c>
      <c r="AI32" s="21">
        <v>754562500</v>
      </c>
      <c r="AJ32" s="21">
        <v>1949937000</v>
      </c>
      <c r="AK32" s="21">
        <v>356148300</v>
      </c>
      <c r="AL32" s="21">
        <v>742920700</v>
      </c>
      <c r="AM32" s="21">
        <v>524110700</v>
      </c>
      <c r="AN32" s="21">
        <v>2783948</v>
      </c>
      <c r="AP32">
        <v>28.4</v>
      </c>
      <c r="AQ32">
        <v>28.17</v>
      </c>
      <c r="AR32">
        <v>28.6</v>
      </c>
      <c r="AS32">
        <v>28.38</v>
      </c>
      <c r="AT32">
        <v>29.04</v>
      </c>
      <c r="AU32">
        <v>29.46</v>
      </c>
      <c r="AV32">
        <v>28.1</v>
      </c>
      <c r="AW32">
        <v>28.52</v>
      </c>
      <c r="AX32">
        <v>28.3</v>
      </c>
      <c r="AY32">
        <v>28.88</v>
      </c>
      <c r="AZ32">
        <v>29.21</v>
      </c>
      <c r="BA32">
        <v>28.09</v>
      </c>
      <c r="BB32">
        <v>28.4</v>
      </c>
      <c r="BC32">
        <v>28.21</v>
      </c>
      <c r="BD32">
        <v>28.46</v>
      </c>
    </row>
    <row r="33" spans="1:56" x14ac:dyDescent="0.2">
      <c r="A33" s="19" t="s">
        <v>48</v>
      </c>
      <c r="B33" s="11"/>
      <c r="C33" s="12">
        <f t="shared" si="10"/>
        <v>3.4749999999999996E-2</v>
      </c>
      <c r="D33" s="13">
        <f t="shared" si="11"/>
        <v>6.4567132911805034E-2</v>
      </c>
      <c r="E33" s="12">
        <f t="shared" si="0"/>
        <v>1.6631999999999997E-2</v>
      </c>
      <c r="F33" s="13">
        <f t="shared" si="1"/>
        <v>1.931329334940056E-3</v>
      </c>
      <c r="G33" s="12">
        <f t="shared" si="12"/>
        <v>1.9074333333333335E-2</v>
      </c>
      <c r="H33" s="3">
        <f t="shared" si="13"/>
        <v>5.6484416395706498E-2</v>
      </c>
      <c r="I33" s="20">
        <f t="shared" si="14"/>
        <v>0.87195708019502627</v>
      </c>
      <c r="J33" s="17">
        <v>3.2175000000000002E-2</v>
      </c>
      <c r="K33">
        <v>1.8447999999999999E-2</v>
      </c>
      <c r="L33">
        <v>1.9304999999999999E-2</v>
      </c>
      <c r="M33">
        <v>1.7703E-2</v>
      </c>
      <c r="N33" s="18">
        <v>1.9788E-2</v>
      </c>
      <c r="O33" s="17">
        <v>3.5790000000000002E-2</v>
      </c>
      <c r="P33">
        <v>1.6844999999999999E-2</v>
      </c>
      <c r="Q33">
        <v>1.6320999999999999E-2</v>
      </c>
      <c r="R33">
        <v>2.0764000000000001E-2</v>
      </c>
      <c r="S33" s="18">
        <v>1.7835E-2</v>
      </c>
      <c r="T33" s="17">
        <v>3.6284999999999998E-2</v>
      </c>
      <c r="U33">
        <v>1.4603E-2</v>
      </c>
      <c r="V33">
        <v>1.8766000000000001E-2</v>
      </c>
      <c r="W33">
        <v>1.3773000000000001E-2</v>
      </c>
      <c r="X33" s="18">
        <v>1.9599999999999999E-2</v>
      </c>
      <c r="Z33" s="21">
        <v>223558000</v>
      </c>
      <c r="AA33" s="21">
        <v>357990400</v>
      </c>
      <c r="AB33" s="21">
        <v>680639200</v>
      </c>
      <c r="AC33" s="21">
        <v>626854900</v>
      </c>
      <c r="AD33" s="21">
        <v>662963000</v>
      </c>
      <c r="AE33" s="21">
        <v>458300700</v>
      </c>
      <c r="AF33" s="21">
        <v>656373800</v>
      </c>
      <c r="AG33" s="21">
        <v>570887200</v>
      </c>
      <c r="AH33" s="21">
        <v>552466600</v>
      </c>
      <c r="AI33" s="21">
        <v>305203700</v>
      </c>
      <c r="AJ33" s="21">
        <v>1443748000</v>
      </c>
      <c r="AK33" s="21">
        <v>219477900</v>
      </c>
      <c r="AL33" s="21">
        <v>363975200</v>
      </c>
      <c r="AM33" s="21">
        <v>213980200</v>
      </c>
      <c r="AN33" s="21">
        <v>826319100</v>
      </c>
      <c r="AP33">
        <v>19.32</v>
      </c>
      <c r="AQ33">
        <v>18.98</v>
      </c>
      <c r="AR33">
        <v>19.600000000000001</v>
      </c>
      <c r="AS33">
        <v>19.16</v>
      </c>
      <c r="AT33">
        <v>20.22</v>
      </c>
      <c r="AU33">
        <v>18.87</v>
      </c>
      <c r="AV33">
        <v>18.829999999999998</v>
      </c>
      <c r="AW33">
        <v>19.420000000000002</v>
      </c>
      <c r="AX33">
        <v>19.11</v>
      </c>
      <c r="AY33">
        <v>19.96</v>
      </c>
      <c r="AZ33">
        <v>20.329999999999998</v>
      </c>
      <c r="BA33">
        <v>18.82</v>
      </c>
      <c r="BB33">
        <v>19.329999999999998</v>
      </c>
      <c r="BC33">
        <v>19.04</v>
      </c>
      <c r="BD33">
        <v>19.670000000000002</v>
      </c>
    </row>
    <row r="34" spans="1:56" x14ac:dyDescent="0.2">
      <c r="A34" s="19" t="s">
        <v>49</v>
      </c>
      <c r="B34" s="11"/>
      <c r="C34" s="12">
        <f t="shared" si="10"/>
        <v>5.3703000000000001E-2</v>
      </c>
      <c r="D34" s="13">
        <f t="shared" si="11"/>
        <v>0.96977807504767122</v>
      </c>
      <c r="E34" s="12">
        <f t="shared" si="0"/>
        <v>4.3650333333333326E-2</v>
      </c>
      <c r="F34" s="13">
        <f t="shared" si="1"/>
        <v>1.9659863512581492E-3</v>
      </c>
      <c r="G34" s="12">
        <f t="shared" si="12"/>
        <v>4.365666666666667E-2</v>
      </c>
      <c r="H34" s="3">
        <f t="shared" si="13"/>
        <v>7.7708642598683292E-2</v>
      </c>
      <c r="I34" s="20">
        <f t="shared" si="14"/>
        <v>0.99985492860960501</v>
      </c>
      <c r="J34" s="17">
        <v>5.7117000000000001E-2</v>
      </c>
      <c r="K34">
        <v>4.514E-2</v>
      </c>
      <c r="L34">
        <v>4.6011999999999997E-2</v>
      </c>
      <c r="M34">
        <v>4.0302999999999999E-2</v>
      </c>
      <c r="N34" s="18">
        <v>4.3654999999999999E-2</v>
      </c>
      <c r="O34" s="17">
        <v>0</v>
      </c>
      <c r="P34">
        <v>4.4388999999999998E-2</v>
      </c>
      <c r="Q34">
        <v>4.2530999999999999E-2</v>
      </c>
      <c r="R34">
        <v>3.8239000000000002E-2</v>
      </c>
      <c r="S34" s="18">
        <v>4.7050000000000002E-2</v>
      </c>
      <c r="T34" s="17">
        <v>0.103992</v>
      </c>
      <c r="U34">
        <v>4.1422E-2</v>
      </c>
      <c r="V34">
        <v>4.376E-2</v>
      </c>
      <c r="W34">
        <v>4.147E-2</v>
      </c>
      <c r="X34" s="18">
        <v>4.0265000000000002E-2</v>
      </c>
      <c r="Z34" s="21">
        <v>396853200</v>
      </c>
      <c r="AA34" s="21">
        <v>875938400</v>
      </c>
      <c r="AB34" s="21">
        <v>1622249000</v>
      </c>
      <c r="AC34" s="21">
        <v>1427072000</v>
      </c>
      <c r="AD34" s="21">
        <v>1462585000</v>
      </c>
      <c r="AE34" s="21">
        <v>0</v>
      </c>
      <c r="AF34" s="21">
        <v>1729661000</v>
      </c>
      <c r="AG34" s="21">
        <v>1487630000</v>
      </c>
      <c r="AH34" s="21">
        <v>1017443000</v>
      </c>
      <c r="AI34" s="21">
        <v>805166400</v>
      </c>
      <c r="AJ34" s="21">
        <v>4137709000</v>
      </c>
      <c r="AK34" s="21">
        <v>622569400</v>
      </c>
      <c r="AL34" s="21">
        <v>848761000</v>
      </c>
      <c r="AM34" s="21">
        <v>644271200</v>
      </c>
      <c r="AN34" s="21">
        <v>1697491000</v>
      </c>
      <c r="AP34">
        <v>21.11</v>
      </c>
      <c r="AQ34">
        <v>21.28</v>
      </c>
      <c r="AR34">
        <v>21.81</v>
      </c>
      <c r="AS34">
        <v>21.4</v>
      </c>
      <c r="AT34">
        <v>22.42</v>
      </c>
      <c r="AU34">
        <v>21.57</v>
      </c>
      <c r="AV34">
        <v>21.16</v>
      </c>
      <c r="AW34">
        <v>21.65</v>
      </c>
      <c r="AX34">
        <v>21.36</v>
      </c>
      <c r="AY34">
        <v>22.16</v>
      </c>
      <c r="AZ34">
        <v>22.53</v>
      </c>
      <c r="BA34">
        <v>21.1</v>
      </c>
      <c r="BB34">
        <v>21.57</v>
      </c>
      <c r="BC34">
        <v>21.3</v>
      </c>
      <c r="BD34">
        <v>21.89</v>
      </c>
    </row>
    <row r="35" spans="1:56" x14ac:dyDescent="0.2">
      <c r="A35" s="10" t="s">
        <v>50</v>
      </c>
      <c r="B35" s="11"/>
      <c r="C35" s="12"/>
      <c r="D35" s="13"/>
      <c r="E35" s="12"/>
      <c r="F35" s="13"/>
      <c r="G35" s="12"/>
      <c r="H35" s="3"/>
      <c r="I35" s="20"/>
      <c r="J35" s="17"/>
      <c r="N35" s="18"/>
      <c r="O35" s="17"/>
      <c r="S35" s="18"/>
      <c r="T35" s="17"/>
      <c r="X35" s="18"/>
    </row>
    <row r="36" spans="1:56" x14ac:dyDescent="0.2">
      <c r="A36" s="19" t="s">
        <v>51</v>
      </c>
      <c r="B36" s="11"/>
      <c r="C36" s="12">
        <f>AVERAGE(J36, O36, T36)</f>
        <v>0.60720233333333329</v>
      </c>
      <c r="D36" s="13">
        <f>(STDEV(J36, O36, T36))/C36</f>
        <v>0.87827062051470439</v>
      </c>
      <c r="E36" s="12">
        <f t="shared" si="0"/>
        <v>0.99991733333333332</v>
      </c>
      <c r="F36" s="13">
        <f t="shared" si="1"/>
        <v>9.309314332073825E-5</v>
      </c>
      <c r="G36" s="12">
        <f>AVERAGE(N36, S36, X36)</f>
        <v>0.99985266666666661</v>
      </c>
      <c r="H36" s="3">
        <f>STDEV(N36, S36, X36)/G36</f>
        <v>2.5004750677179455E-4</v>
      </c>
      <c r="I36" s="20">
        <f>E36/G36</f>
        <v>1.0000646761956262</v>
      </c>
      <c r="J36" s="17">
        <v>0</v>
      </c>
      <c r="K36">
        <v>0.99994000000000005</v>
      </c>
      <c r="L36">
        <v>0.99930699999999995</v>
      </c>
      <c r="M36">
        <v>0.99967600000000001</v>
      </c>
      <c r="N36" s="18">
        <v>1</v>
      </c>
      <c r="O36" s="17">
        <v>0.82206199999999996</v>
      </c>
      <c r="P36">
        <v>0.99999700000000002</v>
      </c>
      <c r="Q36">
        <v>0.99999700000000002</v>
      </c>
      <c r="R36">
        <v>1</v>
      </c>
      <c r="S36" s="18">
        <v>0.99956400000000001</v>
      </c>
      <c r="T36" s="17">
        <v>0.99954500000000002</v>
      </c>
      <c r="U36">
        <v>0.99981500000000001</v>
      </c>
      <c r="V36">
        <v>0.99988500000000002</v>
      </c>
      <c r="W36">
        <v>0.99994099999999997</v>
      </c>
      <c r="X36" s="18">
        <v>0.99999400000000005</v>
      </c>
      <c r="Z36" s="21">
        <v>0</v>
      </c>
      <c r="AA36" s="21">
        <v>35427210000</v>
      </c>
      <c r="AB36" s="21">
        <v>50801540000</v>
      </c>
      <c r="AC36" s="21">
        <v>55767380000</v>
      </c>
      <c r="AD36" s="21">
        <v>61186650000</v>
      </c>
      <c r="AE36" s="21">
        <v>43417490</v>
      </c>
      <c r="AF36" s="21">
        <v>99372630000</v>
      </c>
      <c r="AG36" s="21">
        <v>77365200000</v>
      </c>
      <c r="AH36" s="21">
        <v>41149780000</v>
      </c>
      <c r="AI36" s="21">
        <v>44065270000</v>
      </c>
      <c r="AJ36" s="21">
        <v>221026600000</v>
      </c>
      <c r="AK36" s="21">
        <v>32866000000</v>
      </c>
      <c r="AL36" s="21">
        <v>33825010000</v>
      </c>
      <c r="AM36" s="21">
        <v>37673320000</v>
      </c>
      <c r="AN36" s="21">
        <v>55335330000</v>
      </c>
      <c r="AP36">
        <v>24.32</v>
      </c>
      <c r="AQ36">
        <v>23.85</v>
      </c>
      <c r="AR36">
        <v>24.54</v>
      </c>
      <c r="AS36">
        <v>24.1</v>
      </c>
      <c r="AT36">
        <v>25.23</v>
      </c>
      <c r="AU36">
        <v>25.49</v>
      </c>
      <c r="AV36">
        <v>23.75</v>
      </c>
      <c r="AW36">
        <v>24.32</v>
      </c>
      <c r="AX36">
        <v>23.99</v>
      </c>
      <c r="AY36">
        <v>24.93</v>
      </c>
      <c r="AZ36">
        <v>25.25</v>
      </c>
      <c r="BA36">
        <v>23.71</v>
      </c>
      <c r="BB36">
        <v>24.21</v>
      </c>
      <c r="BC36">
        <v>23.93</v>
      </c>
      <c r="BD36">
        <v>24.63</v>
      </c>
    </row>
    <row r="37" spans="1:56" x14ac:dyDescent="0.2">
      <c r="A37" s="10" t="s">
        <v>52</v>
      </c>
      <c r="B37" s="11"/>
      <c r="C37" s="12"/>
      <c r="D37" s="13"/>
      <c r="E37" s="12"/>
      <c r="F37" s="13"/>
      <c r="G37" s="12"/>
      <c r="H37" s="3"/>
      <c r="I37" s="20"/>
      <c r="J37" s="17"/>
      <c r="N37" s="18"/>
      <c r="O37" s="17"/>
      <c r="S37" s="18"/>
      <c r="T37" s="17"/>
      <c r="X37" s="18"/>
    </row>
    <row r="38" spans="1:56" x14ac:dyDescent="0.2">
      <c r="A38" s="19" t="s">
        <v>53</v>
      </c>
      <c r="B38" s="11"/>
      <c r="C38" s="12">
        <f>AVERAGE(J38, O38, T38)</f>
        <v>0.99364799999999998</v>
      </c>
      <c r="D38" s="13">
        <f>(STDEV(J38, O38, T38))/C38</f>
        <v>5.2397484781090244E-3</v>
      </c>
      <c r="E38" s="12">
        <f t="shared" si="0"/>
        <v>0.98878600000000005</v>
      </c>
      <c r="F38" s="13">
        <f t="shared" si="1"/>
        <v>8.3238006343256624E-3</v>
      </c>
      <c r="G38" s="12">
        <f>AVERAGE(N38, S38, X38)</f>
        <v>0.99418133333333325</v>
      </c>
      <c r="H38" s="3">
        <f>STDEV(N38, S38, X38)/G38</f>
        <v>2.176647704315493E-3</v>
      </c>
      <c r="I38" s="20">
        <f>E38/G38</f>
        <v>0.99457308928217003</v>
      </c>
      <c r="J38" s="17">
        <v>0.99758999999999998</v>
      </c>
      <c r="K38">
        <v>0.99741000000000002</v>
      </c>
      <c r="L38">
        <v>0.98780999999999997</v>
      </c>
      <c r="M38">
        <v>0.98948700000000001</v>
      </c>
      <c r="N38" s="18">
        <v>0.99621899999999997</v>
      </c>
      <c r="O38" s="17">
        <v>0.99560800000000005</v>
      </c>
      <c r="P38">
        <v>0.98079899999999998</v>
      </c>
      <c r="Q38">
        <v>0.98872700000000002</v>
      </c>
      <c r="R38">
        <v>0</v>
      </c>
      <c r="S38" s="18">
        <v>0.99190999999999996</v>
      </c>
      <c r="T38" s="17">
        <v>0.98774600000000001</v>
      </c>
      <c r="U38">
        <v>0.98814900000000006</v>
      </c>
      <c r="V38">
        <v>0.99447399999999997</v>
      </c>
      <c r="W38">
        <v>0.97808799999999996</v>
      </c>
      <c r="X38" s="18">
        <v>0.99441500000000005</v>
      </c>
      <c r="Z38" s="21">
        <v>10918090000</v>
      </c>
      <c r="AA38" s="21">
        <v>10517190000</v>
      </c>
      <c r="AB38" s="21">
        <v>10280790000</v>
      </c>
      <c r="AC38" s="21">
        <v>14123300000</v>
      </c>
      <c r="AD38" s="21">
        <v>11588810000</v>
      </c>
      <c r="AE38" s="21">
        <v>16821850000</v>
      </c>
      <c r="AF38" s="21">
        <v>14299580000</v>
      </c>
      <c r="AG38" s="21">
        <v>17294030000</v>
      </c>
      <c r="AH38" s="21">
        <v>0</v>
      </c>
      <c r="AI38" s="21">
        <v>11064900000</v>
      </c>
      <c r="AJ38" s="21">
        <v>27430490000</v>
      </c>
      <c r="AK38" s="21">
        <v>6008703000</v>
      </c>
      <c r="AL38" s="21">
        <v>9349925000</v>
      </c>
      <c r="AM38" s="21">
        <v>6704076000</v>
      </c>
      <c r="AN38" s="21">
        <v>17856070000</v>
      </c>
      <c r="AP38">
        <v>41.43</v>
      </c>
      <c r="AQ38">
        <v>39.99</v>
      </c>
      <c r="AR38">
        <v>40.39</v>
      </c>
      <c r="AS38">
        <v>40.159999999999997</v>
      </c>
      <c r="AT38">
        <v>40.799999999999997</v>
      </c>
      <c r="AU38">
        <v>41.17</v>
      </c>
      <c r="AV38">
        <v>39.94</v>
      </c>
      <c r="AW38">
        <v>40.299999999999997</v>
      </c>
      <c r="AX38">
        <v>40.39</v>
      </c>
      <c r="AY38">
        <v>40.6</v>
      </c>
      <c r="AZ38">
        <v>40.99</v>
      </c>
      <c r="BA38">
        <v>39.96</v>
      </c>
      <c r="BB38">
        <v>40.21</v>
      </c>
      <c r="BC38">
        <v>40.11</v>
      </c>
      <c r="BD38">
        <v>40.49</v>
      </c>
    </row>
    <row r="39" spans="1:56" x14ac:dyDescent="0.2">
      <c r="A39" s="10" t="s">
        <v>54</v>
      </c>
      <c r="B39" s="11"/>
      <c r="C39" s="12"/>
      <c r="D39" s="13"/>
      <c r="E39" s="12"/>
      <c r="F39" s="13"/>
      <c r="G39" s="12"/>
      <c r="H39" s="3"/>
      <c r="I39" s="20"/>
      <c r="J39" s="17"/>
      <c r="N39" s="18"/>
      <c r="O39" s="17"/>
      <c r="S39" s="18"/>
      <c r="T39" s="17"/>
      <c r="X39" s="18"/>
    </row>
    <row r="40" spans="1:56" x14ac:dyDescent="0.2">
      <c r="A40" s="19" t="s">
        <v>55</v>
      </c>
      <c r="B40" s="11"/>
      <c r="C40" s="12">
        <f>AVERAGE(J40, O40, T40)</f>
        <v>0.86364733333333332</v>
      </c>
      <c r="D40" s="13">
        <f>(STDEV(J40, O40, T40))/C40</f>
        <v>4.4978892346673099E-2</v>
      </c>
      <c r="E40" s="12">
        <f t="shared" si="0"/>
        <v>0.83636566666666656</v>
      </c>
      <c r="F40" s="13">
        <f t="shared" si="1"/>
        <v>3.3601132664440529E-2</v>
      </c>
      <c r="G40" s="12">
        <f>AVERAGE(N40, S40, X40)</f>
        <v>0.86052666666666677</v>
      </c>
      <c r="H40" s="3">
        <f>STDEV(N40, S40, X40)/G40</f>
        <v>8.2937011244716367E-3</v>
      </c>
      <c r="I40" s="20">
        <f>E40/G40</f>
        <v>0.9719230083902104</v>
      </c>
      <c r="J40" s="17">
        <v>0.90239100000000005</v>
      </c>
      <c r="K40">
        <v>0.86724999999999997</v>
      </c>
      <c r="L40">
        <v>0.83733000000000002</v>
      </c>
      <c r="M40">
        <v>0.85172700000000001</v>
      </c>
      <c r="N40" s="18">
        <v>0.86499999999999999</v>
      </c>
      <c r="O40" s="17">
        <v>0.86385100000000004</v>
      </c>
      <c r="P40">
        <v>0.80058499999999999</v>
      </c>
      <c r="Q40">
        <v>0.84002600000000005</v>
      </c>
      <c r="R40">
        <v>0.90944899999999995</v>
      </c>
      <c r="S40" s="18">
        <v>0.85229600000000005</v>
      </c>
      <c r="T40" s="17">
        <v>0.82469999999999999</v>
      </c>
      <c r="U40">
        <v>0.84126199999999995</v>
      </c>
      <c r="V40">
        <v>0.85919900000000005</v>
      </c>
      <c r="W40">
        <v>0.83431599999999995</v>
      </c>
      <c r="X40" s="18">
        <v>0.86428400000000005</v>
      </c>
      <c r="Z40" s="21">
        <v>12968180000</v>
      </c>
      <c r="AA40" s="21">
        <v>11204060000</v>
      </c>
      <c r="AB40" s="21">
        <v>13718330000</v>
      </c>
      <c r="AC40" s="21">
        <v>23641310000</v>
      </c>
      <c r="AD40" s="21">
        <v>13319650000</v>
      </c>
      <c r="AE40" s="21">
        <v>21258030000</v>
      </c>
      <c r="AF40" s="21">
        <v>13774280000</v>
      </c>
      <c r="AG40" s="21">
        <v>19739310000</v>
      </c>
      <c r="AH40" s="21">
        <v>10136720000</v>
      </c>
      <c r="AI40" s="21">
        <v>13395490000</v>
      </c>
      <c r="AJ40" s="21">
        <v>33469400000</v>
      </c>
      <c r="AK40" s="21">
        <v>7676080000</v>
      </c>
      <c r="AL40" s="21">
        <v>11471990000</v>
      </c>
      <c r="AM40" s="21">
        <v>9920683000</v>
      </c>
      <c r="AN40" s="21">
        <v>26719910000</v>
      </c>
      <c r="AP40">
        <v>44.61</v>
      </c>
      <c r="AQ40">
        <v>43.51</v>
      </c>
      <c r="AR40">
        <v>43.78</v>
      </c>
      <c r="AS40">
        <v>43.59</v>
      </c>
      <c r="AT40">
        <v>44.1</v>
      </c>
      <c r="AU40">
        <v>44.38</v>
      </c>
      <c r="AV40">
        <v>43.46</v>
      </c>
      <c r="AW40">
        <v>43.75</v>
      </c>
      <c r="AX40">
        <v>43.6</v>
      </c>
      <c r="AY40">
        <v>43.95</v>
      </c>
      <c r="AZ40">
        <v>44.2</v>
      </c>
      <c r="BA40">
        <v>43.47</v>
      </c>
      <c r="BB40">
        <v>43.62</v>
      </c>
      <c r="BC40">
        <v>43.58</v>
      </c>
      <c r="BD40">
        <v>43.9</v>
      </c>
    </row>
    <row r="41" spans="1:56" x14ac:dyDescent="0.2">
      <c r="A41" s="19" t="s">
        <v>56</v>
      </c>
      <c r="B41" s="11"/>
      <c r="C41" s="12">
        <f>AVERAGE(J41, O41, T41)</f>
        <v>9.8953666666666662E-2</v>
      </c>
      <c r="D41" s="13">
        <f>(STDEV(J41, O41, T41))/C41</f>
        <v>8.30320344463749E-2</v>
      </c>
      <c r="E41" s="12">
        <f t="shared" si="0"/>
        <v>8.873466666666667E-2</v>
      </c>
      <c r="F41" s="13">
        <f t="shared" si="1"/>
        <v>9.4015791404068547E-3</v>
      </c>
      <c r="G41" s="12">
        <f>AVERAGE(N41, S41, X41)</f>
        <v>8.2145999999999997E-2</v>
      </c>
      <c r="H41" s="3">
        <f>STDEV(N41, S41, X41)/G41</f>
        <v>8.5962312445331548E-2</v>
      </c>
      <c r="I41" s="20">
        <f>E41/G41</f>
        <v>1.0802067862910754</v>
      </c>
      <c r="J41" s="17">
        <v>9.6057000000000003E-2</v>
      </c>
      <c r="K41">
        <v>7.7992000000000006E-2</v>
      </c>
      <c r="L41">
        <v>8.5708000000000006E-2</v>
      </c>
      <c r="M41">
        <v>9.6804000000000001E-2</v>
      </c>
      <c r="N41" s="18">
        <v>7.4121000000000006E-2</v>
      </c>
      <c r="O41" s="17">
        <v>9.2577999999999994E-2</v>
      </c>
      <c r="P41">
        <v>9.2751E-2</v>
      </c>
      <c r="Q41">
        <v>9.2931E-2</v>
      </c>
      <c r="R41">
        <v>9.0551000000000006E-2</v>
      </c>
      <c r="S41" s="18">
        <v>8.4907999999999997E-2</v>
      </c>
      <c r="T41" s="17">
        <v>0.108226</v>
      </c>
      <c r="U41">
        <v>9.5461000000000004E-2</v>
      </c>
      <c r="V41">
        <v>8.8652999999999996E-2</v>
      </c>
      <c r="W41">
        <v>0.106125</v>
      </c>
      <c r="X41" s="18">
        <v>8.7409000000000001E-2</v>
      </c>
      <c r="Z41" s="21">
        <v>1380433000</v>
      </c>
      <c r="AA41" s="21">
        <v>1007586000</v>
      </c>
      <c r="AB41" s="21">
        <v>1404190000</v>
      </c>
      <c r="AC41" s="21">
        <v>2686981000</v>
      </c>
      <c r="AD41" s="21">
        <v>1141346000</v>
      </c>
      <c r="AE41" s="21">
        <v>2278209000</v>
      </c>
      <c r="AF41" s="21">
        <v>1595799000</v>
      </c>
      <c r="AG41" s="21">
        <v>2183746000</v>
      </c>
      <c r="AH41" s="21">
        <v>1009288000</v>
      </c>
      <c r="AI41" s="21">
        <v>1334501000</v>
      </c>
      <c r="AJ41" s="21">
        <v>4392196000</v>
      </c>
      <c r="AK41" s="21">
        <v>871035400</v>
      </c>
      <c r="AL41" s="21">
        <v>1183696000</v>
      </c>
      <c r="AM41" s="21">
        <v>1261906000</v>
      </c>
      <c r="AN41" s="21">
        <v>2702307000</v>
      </c>
      <c r="AP41">
        <v>47.11</v>
      </c>
      <c r="AQ41">
        <v>46</v>
      </c>
      <c r="AR41">
        <v>46.27</v>
      </c>
      <c r="AS41">
        <v>46.09</v>
      </c>
      <c r="AT41">
        <v>46.6</v>
      </c>
      <c r="AU41">
        <v>46.87</v>
      </c>
      <c r="AV41">
        <v>45.92</v>
      </c>
      <c r="AW41">
        <v>46.2</v>
      </c>
      <c r="AX41">
        <v>46.02</v>
      </c>
      <c r="AY41">
        <v>46.41</v>
      </c>
      <c r="AZ41">
        <v>46.67</v>
      </c>
      <c r="BA41">
        <v>45.94</v>
      </c>
      <c r="BB41">
        <v>46.1</v>
      </c>
      <c r="BC41">
        <v>46.05</v>
      </c>
      <c r="BD41">
        <v>46.38</v>
      </c>
    </row>
    <row r="42" spans="1:56" x14ac:dyDescent="0.2">
      <c r="A42" s="19" t="s">
        <v>57</v>
      </c>
      <c r="B42" s="11"/>
      <c r="C42" s="12">
        <f>AVERAGE(J42, O42, T42)</f>
        <v>3.5900333333333333E-2</v>
      </c>
      <c r="D42" s="13">
        <f>(STDEV(J42, O42, T42))/C42</f>
        <v>0.92322994745614151</v>
      </c>
      <c r="E42" s="12">
        <f t="shared" si="0"/>
        <v>7.3461666666666661E-2</v>
      </c>
      <c r="F42" s="13">
        <f t="shared" si="1"/>
        <v>2.7822047450418372E-2</v>
      </c>
      <c r="G42" s="12">
        <f>AVERAGE(N42, S42, X42)</f>
        <v>5.5770333333333331E-2</v>
      </c>
      <c r="H42" s="3">
        <f>STDEV(N42, S42, X42)/G42</f>
        <v>0.14106379035402702</v>
      </c>
      <c r="I42" s="20">
        <f>E42/G42</f>
        <v>1.3172176366168393</v>
      </c>
      <c r="J42" s="17">
        <v>0</v>
      </c>
      <c r="K42">
        <v>5.2920000000000002E-2</v>
      </c>
      <c r="L42">
        <v>7.5824000000000003E-2</v>
      </c>
      <c r="M42">
        <v>4.9893E-2</v>
      </c>
      <c r="N42" s="18">
        <v>5.9117999999999997E-2</v>
      </c>
      <c r="O42" s="17">
        <v>4.2365E-2</v>
      </c>
      <c r="P42">
        <v>0.105124</v>
      </c>
      <c r="Q42">
        <v>6.5533999999999995E-2</v>
      </c>
      <c r="R42">
        <v>0</v>
      </c>
      <c r="S42" s="18">
        <v>6.1409999999999999E-2</v>
      </c>
      <c r="T42" s="17">
        <v>6.5336000000000005E-2</v>
      </c>
      <c r="U42">
        <v>6.2341000000000001E-2</v>
      </c>
      <c r="V42">
        <v>5.074E-2</v>
      </c>
      <c r="W42">
        <v>5.8618999999999997E-2</v>
      </c>
      <c r="X42" s="18">
        <v>4.6782999999999998E-2</v>
      </c>
      <c r="Z42" s="21">
        <v>0</v>
      </c>
      <c r="AA42" s="21">
        <v>683672800</v>
      </c>
      <c r="AB42" s="21">
        <v>1242259000</v>
      </c>
      <c r="AC42" s="21">
        <v>1384869000</v>
      </c>
      <c r="AD42" s="21">
        <v>910322200</v>
      </c>
      <c r="AE42" s="21">
        <v>1042543000</v>
      </c>
      <c r="AF42" s="21">
        <v>1808692000</v>
      </c>
      <c r="AG42" s="21">
        <v>1539945000</v>
      </c>
      <c r="AH42" s="21">
        <v>0</v>
      </c>
      <c r="AI42" s="21">
        <v>965181000</v>
      </c>
      <c r="AJ42" s="21">
        <v>2651591000</v>
      </c>
      <c r="AK42" s="21">
        <v>568829100</v>
      </c>
      <c r="AL42" s="21">
        <v>677483300</v>
      </c>
      <c r="AM42" s="21">
        <v>697026000</v>
      </c>
      <c r="AN42" s="21">
        <v>1446320000</v>
      </c>
      <c r="AP42">
        <v>33.450000000000003</v>
      </c>
      <c r="AQ42">
        <v>33.200000000000003</v>
      </c>
      <c r="AR42">
        <v>33.64</v>
      </c>
      <c r="AS42">
        <v>33.299999999999997</v>
      </c>
      <c r="AT42">
        <v>34.15</v>
      </c>
      <c r="AU42">
        <v>34.61</v>
      </c>
      <c r="AV42">
        <v>33.07</v>
      </c>
      <c r="AW42">
        <v>33.450000000000003</v>
      </c>
      <c r="AX42">
        <v>33.450000000000003</v>
      </c>
      <c r="AY42">
        <v>33.869999999999997</v>
      </c>
      <c r="AZ42">
        <v>34.33</v>
      </c>
      <c r="BA42">
        <v>33.01</v>
      </c>
      <c r="BB42">
        <v>33.409999999999997</v>
      </c>
      <c r="BC42">
        <v>33.26</v>
      </c>
      <c r="BD42">
        <v>33.72</v>
      </c>
    </row>
    <row r="43" spans="1:56" x14ac:dyDescent="0.2">
      <c r="A43" s="10" t="s">
        <v>58</v>
      </c>
      <c r="B43" s="11"/>
      <c r="C43" s="12"/>
      <c r="D43" s="13"/>
      <c r="E43" s="12"/>
      <c r="F43" s="13"/>
      <c r="G43" s="12"/>
      <c r="H43" s="3"/>
      <c r="I43" s="20"/>
      <c r="J43" s="17"/>
      <c r="N43" s="18"/>
      <c r="O43" s="17"/>
      <c r="S43" s="18"/>
      <c r="T43" s="17"/>
      <c r="X43" s="18"/>
    </row>
    <row r="44" spans="1:56" x14ac:dyDescent="0.2">
      <c r="A44" s="19" t="s">
        <v>59</v>
      </c>
      <c r="B44" s="11"/>
      <c r="C44" s="12">
        <f>AVERAGE(J44, O44, T44)</f>
        <v>0.67440500000000003</v>
      </c>
      <c r="D44" s="13">
        <f>(STDEV(J44, O44, T44))/C44</f>
        <v>2.9888863203152673E-2</v>
      </c>
      <c r="E44" s="12">
        <f t="shared" si="0"/>
        <v>0.63211699999999993</v>
      </c>
      <c r="F44" s="13">
        <f t="shared" si="1"/>
        <v>3.1691382109336561E-3</v>
      </c>
      <c r="G44" s="12">
        <f>AVERAGE(N44, S44, X44)</f>
        <v>0.43410633333333332</v>
      </c>
      <c r="H44" s="3">
        <f>STDEV(N44, S44, X44)/G44</f>
        <v>0.96329886652854513</v>
      </c>
      <c r="I44" s="20">
        <f>E44/G44</f>
        <v>1.4561340193915622</v>
      </c>
      <c r="J44" s="17">
        <v>0.65456599999999998</v>
      </c>
      <c r="K44">
        <v>0.63570499999999996</v>
      </c>
      <c r="L44">
        <v>0.69432199999999999</v>
      </c>
      <c r="M44">
        <v>0.80969899999999995</v>
      </c>
      <c r="N44" s="18">
        <v>5.9208999999999998E-2</v>
      </c>
      <c r="O44" s="17">
        <v>0.67378300000000002</v>
      </c>
      <c r="P44">
        <v>0.62970000000000004</v>
      </c>
      <c r="Q44">
        <v>0.66907000000000005</v>
      </c>
      <c r="R44">
        <v>0</v>
      </c>
      <c r="S44" s="18">
        <v>0.88510500000000003</v>
      </c>
      <c r="T44" s="17">
        <v>0.69486599999999998</v>
      </c>
      <c r="U44">
        <v>0.63094600000000001</v>
      </c>
      <c r="V44">
        <v>0.68367100000000003</v>
      </c>
      <c r="W44">
        <v>0.79573099999999997</v>
      </c>
      <c r="X44" s="18">
        <v>0.35800500000000002</v>
      </c>
      <c r="Z44" s="21">
        <v>54001290000</v>
      </c>
      <c r="AA44" s="21">
        <v>60765830000</v>
      </c>
      <c r="AB44" s="21">
        <v>114855800000</v>
      </c>
      <c r="AC44" s="21">
        <v>88946930000</v>
      </c>
      <c r="AD44" s="21">
        <v>76181590</v>
      </c>
      <c r="AE44" s="21">
        <v>99795610000</v>
      </c>
      <c r="AF44" s="21">
        <v>67966700000</v>
      </c>
      <c r="AG44" s="21">
        <v>60741010000</v>
      </c>
      <c r="AH44" s="21">
        <v>0</v>
      </c>
      <c r="AI44" s="21">
        <v>92227780000</v>
      </c>
      <c r="AJ44" s="21">
        <v>102873400000</v>
      </c>
      <c r="AK44" s="21">
        <v>45314600000</v>
      </c>
      <c r="AL44" s="21">
        <v>74690740000</v>
      </c>
      <c r="AM44" s="21">
        <v>53400470000</v>
      </c>
      <c r="AN44" s="21">
        <v>718130300</v>
      </c>
      <c r="AP44">
        <v>32.18</v>
      </c>
      <c r="AQ44">
        <v>31.01</v>
      </c>
      <c r="AR44">
        <v>31.32</v>
      </c>
      <c r="AS44">
        <v>31.09</v>
      </c>
      <c r="AT44">
        <v>30.87</v>
      </c>
      <c r="AU44">
        <v>31.96</v>
      </c>
      <c r="AV44">
        <v>30.92</v>
      </c>
      <c r="AW44">
        <v>31.25</v>
      </c>
      <c r="AX44">
        <v>31.18</v>
      </c>
      <c r="AY44">
        <v>31.53</v>
      </c>
      <c r="AZ44">
        <v>31.79</v>
      </c>
      <c r="BA44">
        <v>30.9</v>
      </c>
      <c r="BB44">
        <v>31.18</v>
      </c>
      <c r="BC44">
        <v>31.03</v>
      </c>
      <c r="BD44">
        <v>32.049999999999997</v>
      </c>
    </row>
    <row r="45" spans="1:56" x14ac:dyDescent="0.2">
      <c r="A45" s="19" t="s">
        <v>60</v>
      </c>
      <c r="B45" s="11" t="s">
        <v>61</v>
      </c>
      <c r="C45" s="12">
        <f>AVERAGE(J45, O45, T45)</f>
        <v>0.27976366666666669</v>
      </c>
      <c r="D45" s="13">
        <f>(STDEV(J45, O45, T45))/C45</f>
        <v>5.9732210400902944E-2</v>
      </c>
      <c r="E45" s="12">
        <f t="shared" si="0"/>
        <v>0.32181066666666669</v>
      </c>
      <c r="F45" s="13">
        <f t="shared" si="1"/>
        <v>2.8462330075616424E-3</v>
      </c>
      <c r="G45" s="12">
        <f>AVERAGE(N45, S45, X45)</f>
        <v>2.7529333333333333E-2</v>
      </c>
      <c r="H45" s="3">
        <f>STDEV(N45, S45, X45)/G45</f>
        <v>1.7320508075688772</v>
      </c>
      <c r="I45" s="22">
        <f>E45/G45</f>
        <v>11.689737007797744</v>
      </c>
      <c r="J45" s="17">
        <v>0.29541499999999998</v>
      </c>
      <c r="K45">
        <v>0.31879099999999999</v>
      </c>
      <c r="L45">
        <v>0.26289899999999999</v>
      </c>
      <c r="M45">
        <v>0.14969299999999999</v>
      </c>
      <c r="N45" s="18">
        <v>0</v>
      </c>
      <c r="O45" s="17">
        <v>0.28171200000000002</v>
      </c>
      <c r="P45">
        <v>0.32444400000000001</v>
      </c>
      <c r="Q45">
        <v>0.28017199999999998</v>
      </c>
      <c r="R45">
        <v>0</v>
      </c>
      <c r="S45" s="18">
        <v>8.2587999999999995E-2</v>
      </c>
      <c r="T45" s="17">
        <v>0.26216400000000001</v>
      </c>
      <c r="U45">
        <v>0.32219700000000001</v>
      </c>
      <c r="V45">
        <v>0.27134999999999998</v>
      </c>
      <c r="W45">
        <v>0.159968</v>
      </c>
      <c r="X45" s="18">
        <v>0</v>
      </c>
      <c r="Z45" s="21">
        <v>24371510000</v>
      </c>
      <c r="AA45" s="21">
        <v>30472600000</v>
      </c>
      <c r="AB45" s="21">
        <v>43489230000</v>
      </c>
      <c r="AC45" s="21">
        <v>16444050000</v>
      </c>
      <c r="AD45" s="21">
        <v>0</v>
      </c>
      <c r="AE45" s="21">
        <v>41725040000</v>
      </c>
      <c r="AF45" s="21">
        <v>35018840000</v>
      </c>
      <c r="AG45" s="21">
        <v>25435240000</v>
      </c>
      <c r="AH45" s="21">
        <v>0</v>
      </c>
      <c r="AI45" s="21">
        <v>8605605000</v>
      </c>
      <c r="AJ45" s="21">
        <v>38812810000</v>
      </c>
      <c r="AK45" s="21">
        <v>23140240000</v>
      </c>
      <c r="AL45" s="21">
        <v>29644800000</v>
      </c>
      <c r="AM45" s="21">
        <v>10735240000</v>
      </c>
      <c r="AN45" s="21">
        <v>0</v>
      </c>
      <c r="AP45">
        <v>30.81</v>
      </c>
      <c r="AQ45">
        <v>29.68</v>
      </c>
      <c r="AR45">
        <v>30.02</v>
      </c>
      <c r="AS45">
        <v>29.79</v>
      </c>
      <c r="AT45">
        <v>0</v>
      </c>
      <c r="AU45">
        <v>30.59</v>
      </c>
      <c r="AV45">
        <v>29.63</v>
      </c>
      <c r="AW45">
        <v>29.9</v>
      </c>
      <c r="AX45">
        <v>0</v>
      </c>
      <c r="AY45">
        <v>30.13</v>
      </c>
      <c r="AZ45">
        <v>30.42</v>
      </c>
      <c r="BA45">
        <v>29.63</v>
      </c>
      <c r="BB45">
        <v>29.86</v>
      </c>
      <c r="BC45">
        <v>29.72</v>
      </c>
      <c r="BD45">
        <v>0</v>
      </c>
    </row>
    <row r="46" spans="1:56" x14ac:dyDescent="0.2">
      <c r="A46" s="19" t="s">
        <v>62</v>
      </c>
      <c r="B46" s="11"/>
      <c r="C46" s="12">
        <f>AVERAGE(J46, O46, T46)</f>
        <v>1.1599E-2</v>
      </c>
      <c r="D46" s="13">
        <f>(STDEV(J46, O46, T46))/C46</f>
        <v>0.14140182883840172</v>
      </c>
      <c r="E46" s="12">
        <f t="shared" si="0"/>
        <v>9.2363333333333325E-3</v>
      </c>
      <c r="F46" s="13">
        <f t="shared" si="1"/>
        <v>5.7053863439151392E-4</v>
      </c>
      <c r="G46" s="12">
        <f>AVERAGE(N46, S46, X46)</f>
        <v>0.18185866666666664</v>
      </c>
      <c r="H46" s="3">
        <f>STDEV(N46, S46, X46)/G46</f>
        <v>0.91504380491155535</v>
      </c>
      <c r="I46" s="20">
        <f>E46/G46</f>
        <v>5.0788524421895395E-2</v>
      </c>
      <c r="J46" s="17">
        <v>1.3183E-2</v>
      </c>
      <c r="K46">
        <v>9.3790000000000002E-3</v>
      </c>
      <c r="L46">
        <v>9.8429999999999993E-3</v>
      </c>
      <c r="M46">
        <v>4.9290000000000002E-3</v>
      </c>
      <c r="N46" s="18">
        <v>0.33082299999999998</v>
      </c>
      <c r="O46" s="17">
        <v>1.1705999999999999E-2</v>
      </c>
      <c r="P46">
        <v>8.6079999999999993E-3</v>
      </c>
      <c r="Q46">
        <v>1.149E-2</v>
      </c>
      <c r="R46">
        <v>0.31006899999999998</v>
      </c>
      <c r="S46" s="18">
        <v>2.2620000000000001E-3</v>
      </c>
      <c r="T46" s="17">
        <v>9.9080000000000001E-3</v>
      </c>
      <c r="U46">
        <v>9.7219999999999997E-3</v>
      </c>
      <c r="V46">
        <v>1.0378E-2</v>
      </c>
      <c r="W46">
        <v>6.0639999999999999E-3</v>
      </c>
      <c r="X46" s="18">
        <v>0.21249100000000001</v>
      </c>
      <c r="Z46" s="21">
        <v>1087630000</v>
      </c>
      <c r="AA46" s="21">
        <v>896506900</v>
      </c>
      <c r="AB46" s="21">
        <v>1628168000</v>
      </c>
      <c r="AC46" s="21">
        <v>541505300</v>
      </c>
      <c r="AD46" s="21">
        <v>425656800</v>
      </c>
      <c r="AE46" s="21">
        <v>1733731000</v>
      </c>
      <c r="AF46" s="21">
        <v>929091700</v>
      </c>
      <c r="AG46" s="21">
        <v>1043087000</v>
      </c>
      <c r="AH46" s="21">
        <v>585895800</v>
      </c>
      <c r="AI46" s="21">
        <v>235713400</v>
      </c>
      <c r="AJ46" s="21">
        <v>1466798000</v>
      </c>
      <c r="AK46" s="21">
        <v>698233700</v>
      </c>
      <c r="AL46" s="21">
        <v>1133751000</v>
      </c>
      <c r="AM46" s="21">
        <v>406957600</v>
      </c>
      <c r="AN46" s="21">
        <v>426240400</v>
      </c>
      <c r="AP46">
        <v>29.15</v>
      </c>
      <c r="AQ46">
        <v>28.12</v>
      </c>
      <c r="AR46">
        <v>28.35</v>
      </c>
      <c r="AS46">
        <v>28.18</v>
      </c>
      <c r="AT46">
        <v>28.64</v>
      </c>
      <c r="AU46">
        <v>28.92</v>
      </c>
      <c r="AV46">
        <v>28</v>
      </c>
      <c r="AW46">
        <v>28.27</v>
      </c>
      <c r="AX46">
        <v>28.1</v>
      </c>
      <c r="AY46">
        <v>28.48</v>
      </c>
      <c r="AZ46">
        <v>28.69</v>
      </c>
      <c r="BA46">
        <v>27.94</v>
      </c>
      <c r="BB46">
        <v>28.19</v>
      </c>
      <c r="BC46">
        <v>28.06</v>
      </c>
      <c r="BD46">
        <v>28.46</v>
      </c>
    </row>
    <row r="47" spans="1:56" x14ac:dyDescent="0.2">
      <c r="A47" s="10" t="s">
        <v>63</v>
      </c>
      <c r="B47" s="11"/>
      <c r="C47" s="12"/>
      <c r="D47" s="13"/>
      <c r="E47" s="12"/>
      <c r="F47" s="13"/>
      <c r="G47" s="12"/>
      <c r="H47" s="3"/>
      <c r="I47" s="20"/>
      <c r="J47" s="17"/>
      <c r="N47" s="18"/>
      <c r="O47" s="17"/>
      <c r="S47" s="18"/>
      <c r="T47" s="17"/>
      <c r="X47" s="18"/>
    </row>
    <row r="48" spans="1:56" x14ac:dyDescent="0.2">
      <c r="A48" s="19" t="s">
        <v>64</v>
      </c>
      <c r="B48" s="11"/>
      <c r="C48" s="12">
        <f>AVERAGE(J48, O48, T48)</f>
        <v>0.35750033333333331</v>
      </c>
      <c r="D48" s="13">
        <f>(STDEV(J48, O48, T48))/C48</f>
        <v>0.7637783769726858</v>
      </c>
      <c r="E48" s="12">
        <f t="shared" si="0"/>
        <v>2.9262E-2</v>
      </c>
      <c r="F48" s="13">
        <f t="shared" si="1"/>
        <v>1.3771016665446295E-3</v>
      </c>
      <c r="G48" s="12">
        <f>AVERAGE(N48, S48, X48)</f>
        <v>2.1250666666666668E-2</v>
      </c>
      <c r="H48" s="3">
        <f>STDEV(N48, S48, X48)/G48</f>
        <v>0.30810684566624402</v>
      </c>
      <c r="I48" s="20">
        <f>E48/G48</f>
        <v>1.3769920943656668</v>
      </c>
      <c r="J48" s="17">
        <v>4.4316000000000001E-2</v>
      </c>
      <c r="K48">
        <v>3.0388999999999999E-2</v>
      </c>
      <c r="L48">
        <v>2.9673000000000001E-2</v>
      </c>
      <c r="M48">
        <v>1.9054000000000001E-2</v>
      </c>
      <c r="N48" s="18">
        <v>2.7282000000000001E-2</v>
      </c>
      <c r="O48" s="17">
        <v>0.54561300000000001</v>
      </c>
      <c r="P48">
        <v>2.9669999999999998E-2</v>
      </c>
      <c r="Q48">
        <v>3.0526999999999999E-2</v>
      </c>
      <c r="R48">
        <v>2.6905999999999999E-2</v>
      </c>
      <c r="S48" s="18">
        <v>2.2183000000000001E-2</v>
      </c>
      <c r="T48" s="17">
        <v>0.482572</v>
      </c>
      <c r="U48">
        <v>2.7727000000000002E-2</v>
      </c>
      <c r="V48">
        <v>3.3373E-2</v>
      </c>
      <c r="W48">
        <v>2.1024999999999999E-2</v>
      </c>
      <c r="X48" s="18">
        <v>1.4286999999999999E-2</v>
      </c>
      <c r="Z48" s="21">
        <v>95263660</v>
      </c>
      <c r="AA48" s="21">
        <v>2682673000</v>
      </c>
      <c r="AB48" s="21">
        <v>4941387000</v>
      </c>
      <c r="AC48" s="21">
        <v>3169148000</v>
      </c>
      <c r="AD48" s="21">
        <v>3072745000</v>
      </c>
      <c r="AE48" s="21">
        <v>6857100000</v>
      </c>
      <c r="AF48" s="21">
        <v>4804745000</v>
      </c>
      <c r="AG48" s="21">
        <v>4298161000</v>
      </c>
      <c r="AH48" s="21">
        <v>2924279000</v>
      </c>
      <c r="AI48" s="21">
        <v>2329830000</v>
      </c>
      <c r="AJ48" s="21">
        <v>9137184000</v>
      </c>
      <c r="AK48" s="21">
        <v>2224240000</v>
      </c>
      <c r="AL48" s="21">
        <v>3066391000</v>
      </c>
      <c r="AM48" s="21">
        <v>1727598000</v>
      </c>
      <c r="AN48" s="21">
        <v>2789185000</v>
      </c>
      <c r="AP48">
        <v>29.35</v>
      </c>
      <c r="AQ48">
        <v>27.76</v>
      </c>
      <c r="AR48">
        <v>28.31</v>
      </c>
      <c r="AS48">
        <v>27.98</v>
      </c>
      <c r="AT48">
        <v>28.84</v>
      </c>
      <c r="AU48">
        <v>29.21</v>
      </c>
      <c r="AV48">
        <v>27.66</v>
      </c>
      <c r="AW48">
        <v>28.17</v>
      </c>
      <c r="AX48">
        <v>27.9</v>
      </c>
      <c r="AY48">
        <v>28.58</v>
      </c>
      <c r="AZ48">
        <v>28.92</v>
      </c>
      <c r="BA48">
        <v>27.62</v>
      </c>
      <c r="BB48">
        <v>28.09</v>
      </c>
      <c r="BC48">
        <v>27.85</v>
      </c>
      <c r="BD48">
        <v>28.31</v>
      </c>
    </row>
    <row r="49" spans="1:56" x14ac:dyDescent="0.2">
      <c r="A49" s="19" t="s">
        <v>65</v>
      </c>
      <c r="B49" s="11"/>
      <c r="C49" s="12">
        <f>AVERAGE(J49, O49, T49)</f>
        <v>0.64168266666666673</v>
      </c>
      <c r="D49" s="13">
        <f>(STDEV(J49, O49, T49))/C49</f>
        <v>0.42650383201004449</v>
      </c>
      <c r="E49" s="12">
        <f t="shared" si="0"/>
        <v>3.0803666666666663E-2</v>
      </c>
      <c r="F49" s="13">
        <f t="shared" si="1"/>
        <v>4.5916979793245707E-3</v>
      </c>
      <c r="G49" s="12">
        <f>AVERAGE(N49, S49, X49)</f>
        <v>2.3742666666666665E-2</v>
      </c>
      <c r="H49" s="3">
        <f>STDEV(N49, S49, X49)/G49</f>
        <v>0.86760130497328158</v>
      </c>
      <c r="I49" s="20">
        <f>E49/G49</f>
        <v>1.2973970910316166</v>
      </c>
      <c r="J49" s="17">
        <v>0.95558299999999996</v>
      </c>
      <c r="K49">
        <v>2.877E-2</v>
      </c>
      <c r="L49">
        <v>4.1117000000000001E-2</v>
      </c>
      <c r="M49">
        <v>3.2150999999999999E-2</v>
      </c>
      <c r="N49" s="18">
        <v>0</v>
      </c>
      <c r="O49" s="17">
        <v>0.453098</v>
      </c>
      <c r="P49">
        <v>3.6061000000000003E-2</v>
      </c>
      <c r="Q49">
        <v>2.7785000000000001E-2</v>
      </c>
      <c r="R49">
        <v>0</v>
      </c>
      <c r="S49" s="18">
        <v>3.4373000000000001E-2</v>
      </c>
      <c r="T49" s="17">
        <v>0.51636700000000002</v>
      </c>
      <c r="U49">
        <v>2.758E-2</v>
      </c>
      <c r="V49">
        <v>3.2371999999999998E-2</v>
      </c>
      <c r="W49">
        <v>2.8628000000000001E-2</v>
      </c>
      <c r="X49" s="18">
        <v>3.6854999999999999E-2</v>
      </c>
      <c r="Z49" s="21">
        <v>2054173000</v>
      </c>
      <c r="AA49" s="21">
        <v>2539721000</v>
      </c>
      <c r="AB49" s="21">
        <v>6847168000</v>
      </c>
      <c r="AC49" s="21">
        <v>5347563000</v>
      </c>
      <c r="AD49" s="21">
        <v>0</v>
      </c>
      <c r="AE49" s="21">
        <v>5694403000</v>
      </c>
      <c r="AF49" s="21">
        <v>5839740000</v>
      </c>
      <c r="AG49" s="21">
        <v>3912042000</v>
      </c>
      <c r="AH49" s="21">
        <v>0</v>
      </c>
      <c r="AI49" s="21">
        <v>3610067000</v>
      </c>
      <c r="AJ49" s="21">
        <v>9777080000</v>
      </c>
      <c r="AK49" s="21">
        <v>2212456000</v>
      </c>
      <c r="AL49" s="21">
        <v>2974465000</v>
      </c>
      <c r="AM49" s="21">
        <v>2352297000</v>
      </c>
      <c r="AN49" s="21">
        <v>7195238000</v>
      </c>
      <c r="AP49">
        <v>33.340000000000003</v>
      </c>
      <c r="AQ49">
        <v>31.62</v>
      </c>
      <c r="AR49">
        <v>32.07</v>
      </c>
      <c r="AS49">
        <v>31.75</v>
      </c>
      <c r="AT49">
        <v>32.07</v>
      </c>
      <c r="AU49">
        <v>33.11</v>
      </c>
      <c r="AV49">
        <v>31.47</v>
      </c>
      <c r="AW49">
        <v>31.97</v>
      </c>
      <c r="AX49">
        <v>32.07</v>
      </c>
      <c r="AY49">
        <v>32.39</v>
      </c>
      <c r="AZ49">
        <v>32.79</v>
      </c>
      <c r="BA49">
        <v>31.47</v>
      </c>
      <c r="BB49">
        <v>31.9</v>
      </c>
      <c r="BC49">
        <v>31.66</v>
      </c>
      <c r="BD49">
        <v>32.24</v>
      </c>
    </row>
    <row r="50" spans="1:56" x14ac:dyDescent="0.2">
      <c r="A50" s="10" t="s">
        <v>66</v>
      </c>
      <c r="B50" s="11"/>
      <c r="C50" s="12"/>
      <c r="D50" s="13"/>
      <c r="E50" s="12"/>
      <c r="F50" s="13"/>
      <c r="G50" s="12"/>
      <c r="H50" s="3"/>
      <c r="I50" s="20"/>
      <c r="J50" s="17"/>
      <c r="N50" s="18"/>
      <c r="O50" s="17"/>
      <c r="S50" s="18"/>
      <c r="T50" s="17"/>
      <c r="X50" s="18"/>
    </row>
    <row r="51" spans="1:56" x14ac:dyDescent="0.2">
      <c r="A51" s="19" t="s">
        <v>67</v>
      </c>
      <c r="B51" s="11"/>
      <c r="C51" s="12">
        <f>AVERAGE(J51, O51, T51)</f>
        <v>0.99925766666666671</v>
      </c>
      <c r="D51" s="13">
        <f>(STDEV(J51, O51, T51))/C51</f>
        <v>6.4390345936058779E-4</v>
      </c>
      <c r="E51" s="12">
        <f t="shared" si="0"/>
        <v>0.99909866666666669</v>
      </c>
      <c r="F51" s="13">
        <f t="shared" si="1"/>
        <v>4.3138420617049858E-4</v>
      </c>
      <c r="G51" s="12">
        <f>AVERAGE(N51, S51, X51)</f>
        <v>0.99881033333333347</v>
      </c>
      <c r="H51" s="3">
        <f>STDEV(N51, S51, X51)/G51</f>
        <v>7.2593833343172762E-5</v>
      </c>
      <c r="I51" s="20">
        <f>E51/G51</f>
        <v>1.000288676762455</v>
      </c>
      <c r="J51" s="17">
        <v>0.99891300000000005</v>
      </c>
      <c r="K51">
        <v>0.99888699999999997</v>
      </c>
      <c r="L51">
        <v>0.99873299999999998</v>
      </c>
      <c r="M51">
        <v>0.99940799999999996</v>
      </c>
      <c r="N51" s="18">
        <v>0.99885900000000005</v>
      </c>
      <c r="O51" s="17">
        <v>1</v>
      </c>
      <c r="P51">
        <v>0.99959500000000001</v>
      </c>
      <c r="Q51">
        <v>0.999027</v>
      </c>
      <c r="R51">
        <v>0.99894099999999997</v>
      </c>
      <c r="S51" s="18">
        <v>0.99872700000000003</v>
      </c>
      <c r="T51" s="17">
        <v>0.99885999999999997</v>
      </c>
      <c r="U51">
        <v>0.99881399999999998</v>
      </c>
      <c r="V51">
        <v>0.99866699999999997</v>
      </c>
      <c r="W51">
        <v>0.99868000000000001</v>
      </c>
      <c r="X51" s="18">
        <v>0.99884499999999998</v>
      </c>
      <c r="Z51" s="21">
        <v>36224650000</v>
      </c>
      <c r="AA51" s="21">
        <v>37731730000</v>
      </c>
      <c r="AB51" s="21">
        <v>74860300000</v>
      </c>
      <c r="AC51" s="21">
        <v>63477240000</v>
      </c>
      <c r="AD51" s="21">
        <v>46670730000</v>
      </c>
      <c r="AE51" s="21">
        <v>57879140000</v>
      </c>
      <c r="AF51" s="21">
        <v>50039400000</v>
      </c>
      <c r="AG51" s="21">
        <v>50951110000</v>
      </c>
      <c r="AH51" s="21">
        <v>40651080000</v>
      </c>
      <c r="AI51" s="21">
        <v>54001610000</v>
      </c>
      <c r="AJ51" s="21">
        <v>86373950000</v>
      </c>
      <c r="AK51" s="21">
        <v>38984990000</v>
      </c>
      <c r="AL51" s="21">
        <v>44265470000</v>
      </c>
      <c r="AM51" s="21">
        <v>36366960000</v>
      </c>
      <c r="AN51" s="21">
        <v>80482010000</v>
      </c>
      <c r="AP51">
        <v>22.84</v>
      </c>
      <c r="AQ51">
        <v>21.95</v>
      </c>
      <c r="AR51">
        <v>22.19</v>
      </c>
      <c r="AS51">
        <v>21.97</v>
      </c>
      <c r="AT51">
        <v>22.47</v>
      </c>
      <c r="AU51">
        <v>22.69</v>
      </c>
      <c r="AV51">
        <v>21.85</v>
      </c>
      <c r="AW51">
        <v>22.1</v>
      </c>
      <c r="AX51">
        <v>21.97</v>
      </c>
      <c r="AY51">
        <v>22.35</v>
      </c>
      <c r="AZ51">
        <v>22.48</v>
      </c>
      <c r="BA51">
        <v>21.78</v>
      </c>
      <c r="BB51">
        <v>22.06</v>
      </c>
      <c r="BC51">
        <v>21.89</v>
      </c>
      <c r="BD51">
        <v>22.18</v>
      </c>
    </row>
    <row r="52" spans="1:56" x14ac:dyDescent="0.2">
      <c r="A52" s="10" t="s">
        <v>68</v>
      </c>
      <c r="B52" s="11"/>
      <c r="C52" s="12"/>
      <c r="D52" s="13"/>
      <c r="E52" s="12"/>
      <c r="F52" s="13"/>
      <c r="G52" s="12"/>
      <c r="H52" s="3"/>
      <c r="I52" s="20"/>
      <c r="J52" s="17"/>
      <c r="N52" s="18"/>
      <c r="O52" s="17"/>
      <c r="S52" s="18"/>
      <c r="T52" s="17"/>
      <c r="X52" s="18"/>
    </row>
    <row r="53" spans="1:56" x14ac:dyDescent="0.2">
      <c r="A53" s="19" t="s">
        <v>69</v>
      </c>
      <c r="B53" s="11"/>
      <c r="C53" s="12">
        <f>AVERAGE(J53, O53, T53)</f>
        <v>0.66666666666666663</v>
      </c>
      <c r="D53" s="13">
        <f>(STDEV(J53, O53, T53))/C53</f>
        <v>0.86602540378443882</v>
      </c>
      <c r="E53" s="12">
        <f t="shared" si="0"/>
        <v>1</v>
      </c>
      <c r="F53" s="13">
        <f t="shared" si="1"/>
        <v>0</v>
      </c>
      <c r="G53" s="12">
        <f>AVERAGE(N53, S53, X53)</f>
        <v>0.99998633333333331</v>
      </c>
      <c r="H53" s="3">
        <f>STDEV(N53, S53, X53)/G53</f>
        <v>1.2096996866697998E-5</v>
      </c>
      <c r="I53" s="20">
        <f>E53/G53</f>
        <v>1.0000136668534469</v>
      </c>
      <c r="J53" s="17">
        <v>1</v>
      </c>
      <c r="K53">
        <v>1</v>
      </c>
      <c r="L53">
        <v>1</v>
      </c>
      <c r="M53">
        <v>0.99996600000000002</v>
      </c>
      <c r="N53" s="18">
        <v>0.999977</v>
      </c>
      <c r="O53" s="17">
        <v>0</v>
      </c>
      <c r="P53">
        <v>1</v>
      </c>
      <c r="Q53">
        <v>1</v>
      </c>
      <c r="R53">
        <v>1</v>
      </c>
      <c r="S53" s="18">
        <v>1</v>
      </c>
      <c r="T53" s="17">
        <v>1</v>
      </c>
      <c r="U53">
        <v>1</v>
      </c>
      <c r="V53">
        <v>0.99999000000000005</v>
      </c>
      <c r="W53">
        <v>1</v>
      </c>
      <c r="X53" s="18">
        <v>0.99998200000000004</v>
      </c>
      <c r="Z53" s="21">
        <v>233634.5</v>
      </c>
      <c r="AA53" s="21">
        <v>5352195000</v>
      </c>
      <c r="AB53" s="21">
        <v>9756462000</v>
      </c>
      <c r="AC53" s="21">
        <v>8511585000</v>
      </c>
      <c r="AD53" s="21">
        <v>6186677000</v>
      </c>
      <c r="AE53" s="21">
        <v>0</v>
      </c>
      <c r="AF53" s="21">
        <v>6787985000</v>
      </c>
      <c r="AG53" s="21">
        <v>6853996000</v>
      </c>
      <c r="AH53" s="21">
        <v>5407478000</v>
      </c>
      <c r="AI53" s="21">
        <v>6958801000</v>
      </c>
      <c r="AJ53" s="21">
        <v>11770370000</v>
      </c>
      <c r="AK53" s="21">
        <v>5454376000</v>
      </c>
      <c r="AL53" s="21">
        <v>6088715000</v>
      </c>
      <c r="AM53" s="21">
        <v>5302598000</v>
      </c>
      <c r="AN53" s="21">
        <v>10723710000</v>
      </c>
      <c r="AP53">
        <v>21.07</v>
      </c>
      <c r="AQ53">
        <v>20.98</v>
      </c>
      <c r="AR53">
        <v>21.2</v>
      </c>
      <c r="AS53">
        <v>21.01</v>
      </c>
      <c r="AT53">
        <v>21.49</v>
      </c>
      <c r="AU53">
        <v>21.01</v>
      </c>
      <c r="AV53">
        <v>20.87</v>
      </c>
      <c r="AW53">
        <v>21.12</v>
      </c>
      <c r="AX53">
        <v>20.97</v>
      </c>
      <c r="AY53">
        <v>21.37</v>
      </c>
      <c r="AZ53">
        <v>21.51</v>
      </c>
      <c r="BA53">
        <v>20.85</v>
      </c>
      <c r="BB53">
        <v>21.07</v>
      </c>
      <c r="BC53">
        <v>20.95</v>
      </c>
      <c r="BD53">
        <v>21.18</v>
      </c>
    </row>
    <row r="54" spans="1:56" x14ac:dyDescent="0.2">
      <c r="A54" s="10" t="s">
        <v>70</v>
      </c>
      <c r="B54" s="11"/>
      <c r="C54" s="12"/>
      <c r="D54" s="13"/>
      <c r="E54" s="12"/>
      <c r="F54" s="13"/>
      <c r="G54" s="12"/>
      <c r="H54" s="3"/>
      <c r="I54" s="20"/>
      <c r="J54" s="17"/>
      <c r="N54" s="18"/>
      <c r="O54" s="17"/>
      <c r="S54" s="18"/>
      <c r="T54" s="17"/>
      <c r="X54" s="18"/>
    </row>
    <row r="55" spans="1:56" x14ac:dyDescent="0.2">
      <c r="A55" s="19" t="s">
        <v>71</v>
      </c>
      <c r="B55" s="11"/>
      <c r="C55" s="12">
        <f>AVERAGE(J55, O55, T55)</f>
        <v>0.79944333333333339</v>
      </c>
      <c r="D55" s="13">
        <f>(STDEV(J55, O55, T55))/C55</f>
        <v>0.43452027426999901</v>
      </c>
      <c r="E55" s="12">
        <f t="shared" si="0"/>
        <v>1</v>
      </c>
      <c r="F55" s="13">
        <f t="shared" si="1"/>
        <v>0</v>
      </c>
      <c r="G55" s="12">
        <f>AVERAGE(N55, S55, X55)</f>
        <v>1</v>
      </c>
      <c r="H55" s="3">
        <f>STDEV(N55, S55, X55)/G55</f>
        <v>0</v>
      </c>
      <c r="I55" s="20">
        <f>E55/G55</f>
        <v>1</v>
      </c>
      <c r="J55" s="17">
        <v>1</v>
      </c>
      <c r="K55">
        <v>1</v>
      </c>
      <c r="L55">
        <v>1</v>
      </c>
      <c r="M55">
        <v>0.99993799999999999</v>
      </c>
      <c r="N55" s="18">
        <v>1</v>
      </c>
      <c r="O55" s="17">
        <v>1</v>
      </c>
      <c r="P55">
        <v>1</v>
      </c>
      <c r="Q55">
        <v>1</v>
      </c>
      <c r="R55">
        <v>1</v>
      </c>
      <c r="S55" s="18">
        <v>1</v>
      </c>
      <c r="T55" s="17">
        <v>0.39833000000000002</v>
      </c>
      <c r="U55">
        <v>1</v>
      </c>
      <c r="V55">
        <v>1</v>
      </c>
      <c r="W55">
        <v>1</v>
      </c>
      <c r="X55" s="18">
        <v>1</v>
      </c>
      <c r="Z55" s="21">
        <v>2723651000</v>
      </c>
      <c r="AA55" s="21">
        <v>3075979000</v>
      </c>
      <c r="AB55" s="21">
        <v>6277251000</v>
      </c>
      <c r="AC55" s="21">
        <v>5163472000</v>
      </c>
      <c r="AD55" s="21">
        <v>3940331000</v>
      </c>
      <c r="AE55" s="21">
        <v>5413497000</v>
      </c>
      <c r="AF55" s="21">
        <v>3905041000</v>
      </c>
      <c r="AG55" s="21">
        <v>4248110000</v>
      </c>
      <c r="AH55" s="21">
        <v>3152292000</v>
      </c>
      <c r="AI55" s="21">
        <v>4381988000</v>
      </c>
      <c r="AJ55" s="21">
        <v>16935760</v>
      </c>
      <c r="AK55" s="21">
        <v>3160639000</v>
      </c>
      <c r="AL55" s="21">
        <v>3707283000</v>
      </c>
      <c r="AM55" s="21">
        <v>3185385000</v>
      </c>
      <c r="AN55" s="21">
        <v>7099297000</v>
      </c>
      <c r="AP55">
        <v>18.18</v>
      </c>
      <c r="AQ55">
        <v>16.649999999999999</v>
      </c>
      <c r="AR55">
        <v>17.05</v>
      </c>
      <c r="AS55">
        <v>16.71</v>
      </c>
      <c r="AT55">
        <v>17.510000000000002</v>
      </c>
      <c r="AU55">
        <v>17.940000000000001</v>
      </c>
      <c r="AV55">
        <v>16.46</v>
      </c>
      <c r="AW55">
        <v>16.91</v>
      </c>
      <c r="AX55">
        <v>16.649999999999999</v>
      </c>
      <c r="AY55">
        <v>17.41</v>
      </c>
      <c r="AZ55">
        <v>16.5</v>
      </c>
      <c r="BA55">
        <v>16.45</v>
      </c>
      <c r="BB55">
        <v>16.91</v>
      </c>
      <c r="BC55">
        <v>16.670000000000002</v>
      </c>
      <c r="BD55">
        <v>17.13</v>
      </c>
    </row>
    <row r="56" spans="1:56" x14ac:dyDescent="0.2">
      <c r="A56" s="10" t="s">
        <v>72</v>
      </c>
      <c r="B56" s="11"/>
      <c r="C56" s="12"/>
      <c r="D56" s="13"/>
      <c r="E56" s="12"/>
      <c r="F56" s="13"/>
      <c r="G56" s="12"/>
      <c r="H56" s="3"/>
      <c r="I56" s="20"/>
      <c r="J56" s="17"/>
      <c r="N56" s="18"/>
      <c r="O56" s="17"/>
      <c r="S56" s="18"/>
      <c r="T56" s="17"/>
      <c r="X56" s="18"/>
    </row>
    <row r="57" spans="1:56" x14ac:dyDescent="0.2">
      <c r="A57" s="19" t="s">
        <v>73</v>
      </c>
      <c r="B57" s="11"/>
      <c r="C57" s="12">
        <f>AVERAGE(J57, O57, T57)</f>
        <v>0.61376066666666673</v>
      </c>
      <c r="D57" s="13">
        <f>(STDEV(J57, O57, T57))/C57</f>
        <v>0.86520864462419933</v>
      </c>
      <c r="E57" s="12">
        <f t="shared" si="0"/>
        <v>0.90650666666666668</v>
      </c>
      <c r="F57" s="13">
        <f t="shared" si="1"/>
        <v>6.7087189785631227E-3</v>
      </c>
      <c r="G57" s="12">
        <f>AVERAGE(N57, S57, X57)</f>
        <v>0.91140466666666653</v>
      </c>
      <c r="H57" s="3">
        <f>STDEV(N57, S57, X57)/G57</f>
        <v>7.4651128652756943E-3</v>
      </c>
      <c r="I57" s="20">
        <f>E57/G57</f>
        <v>0.99462587785740275</v>
      </c>
      <c r="J57" s="17">
        <v>0.91498299999999999</v>
      </c>
      <c r="K57">
        <v>0.91328799999999999</v>
      </c>
      <c r="L57">
        <v>0.89878800000000003</v>
      </c>
      <c r="M57">
        <v>0.88441400000000003</v>
      </c>
      <c r="N57" s="18">
        <v>0.91911900000000002</v>
      </c>
      <c r="O57" s="17">
        <v>0.92568899999999998</v>
      </c>
      <c r="P57">
        <v>0.89987300000000003</v>
      </c>
      <c r="Q57">
        <v>0.88850799999999996</v>
      </c>
      <c r="R57">
        <v>0.910466</v>
      </c>
      <c r="S57" s="18">
        <v>0.90625999999999995</v>
      </c>
      <c r="T57" s="17">
        <v>6.0999999999999997E-4</v>
      </c>
      <c r="U57">
        <v>0.90635900000000003</v>
      </c>
      <c r="V57">
        <v>0.90431499999999998</v>
      </c>
      <c r="W57">
        <v>0.893818</v>
      </c>
      <c r="X57" s="18">
        <v>0.90883499999999995</v>
      </c>
      <c r="Z57" s="21">
        <v>59366520000</v>
      </c>
      <c r="AA57" s="21">
        <v>66853180000</v>
      </c>
      <c r="AB57" s="21">
        <v>137879700000</v>
      </c>
      <c r="AC57" s="21">
        <v>106943400000</v>
      </c>
      <c r="AD57" s="21">
        <v>115987500000</v>
      </c>
      <c r="AE57" s="21">
        <v>119656700000</v>
      </c>
      <c r="AF57" s="21">
        <v>70313770000</v>
      </c>
      <c r="AG57" s="21">
        <v>59148040000</v>
      </c>
      <c r="AH57" s="21">
        <v>90572050000</v>
      </c>
      <c r="AI57" s="21">
        <v>88555830000</v>
      </c>
      <c r="AJ57" s="21">
        <v>680753.2</v>
      </c>
      <c r="AK57" s="21">
        <v>62357620000</v>
      </c>
      <c r="AL57" s="21">
        <v>77502060000</v>
      </c>
      <c r="AM57" s="21">
        <v>58279030000</v>
      </c>
      <c r="AN57" s="21">
        <v>149219800000</v>
      </c>
      <c r="AP57">
        <v>18.920000000000002</v>
      </c>
      <c r="AQ57">
        <v>17.940000000000001</v>
      </c>
      <c r="AR57">
        <v>18.23</v>
      </c>
      <c r="AS57">
        <v>18.010000000000002</v>
      </c>
      <c r="AT57">
        <v>18.53</v>
      </c>
      <c r="AU57">
        <v>18.78</v>
      </c>
      <c r="AV57">
        <v>17.86</v>
      </c>
      <c r="AW57">
        <v>18.12</v>
      </c>
      <c r="AX57">
        <v>17.96</v>
      </c>
      <c r="AY57">
        <v>18.39</v>
      </c>
      <c r="AZ57">
        <v>17.260000000000002</v>
      </c>
      <c r="BA57">
        <v>17.77</v>
      </c>
      <c r="BB57">
        <v>18.100000000000001</v>
      </c>
      <c r="BC57">
        <v>17.95</v>
      </c>
      <c r="BD57">
        <v>18.260000000000002</v>
      </c>
    </row>
    <row r="58" spans="1:56" x14ac:dyDescent="0.2">
      <c r="A58" s="19" t="s">
        <v>74</v>
      </c>
      <c r="B58" s="11"/>
      <c r="C58" s="12">
        <f>AVERAGE(J58, O58, T58)</f>
        <v>2.7060333333333336E-2</v>
      </c>
      <c r="D58" s="13">
        <f>(STDEV(J58, O58, T58))/C58</f>
        <v>0.87474814285113789</v>
      </c>
      <c r="E58" s="12">
        <f t="shared" si="0"/>
        <v>4.2132999999999997E-2</v>
      </c>
      <c r="F58" s="13">
        <f t="shared" si="1"/>
        <v>1.7253520423380294E-2</v>
      </c>
      <c r="G58" s="12">
        <f>AVERAGE(N58, S58, X58)</f>
        <v>4.7976999999999999E-2</v>
      </c>
      <c r="H58" s="3">
        <f>STDEV(N58, S58, X58)/G58</f>
        <v>5.7411953713009577E-2</v>
      </c>
      <c r="I58" s="20">
        <f>E58/G58</f>
        <v>0.87819163349104779</v>
      </c>
      <c r="J58" s="17">
        <v>3.7255999999999997E-2</v>
      </c>
      <c r="K58">
        <v>4.7766000000000003E-2</v>
      </c>
      <c r="L58">
        <v>6.2745999999999996E-2</v>
      </c>
      <c r="M58">
        <v>5.9414000000000002E-2</v>
      </c>
      <c r="N58" s="18">
        <v>4.9653000000000003E-2</v>
      </c>
      <c r="O58" s="17">
        <v>4.3924999999999999E-2</v>
      </c>
      <c r="P58">
        <v>2.2766999999999999E-2</v>
      </c>
      <c r="Q58">
        <v>3.2037999999999997E-2</v>
      </c>
      <c r="R58">
        <v>5.5606999999999997E-2</v>
      </c>
      <c r="S58" s="18">
        <v>4.4797999999999998E-2</v>
      </c>
      <c r="T58" s="17">
        <v>0</v>
      </c>
      <c r="U58">
        <v>5.5865999999999999E-2</v>
      </c>
      <c r="V58">
        <v>5.6066999999999999E-2</v>
      </c>
      <c r="W58">
        <v>5.4392000000000003E-2</v>
      </c>
      <c r="X58" s="18">
        <v>4.9480000000000003E-2</v>
      </c>
      <c r="Z58" s="21">
        <v>2417285000</v>
      </c>
      <c r="AA58" s="21">
        <v>3496501000</v>
      </c>
      <c r="AB58" s="21">
        <v>9625675000</v>
      </c>
      <c r="AC58" s="21">
        <v>7184380000</v>
      </c>
      <c r="AD58" s="21">
        <v>6265937000</v>
      </c>
      <c r="AE58" s="21">
        <v>5677900000</v>
      </c>
      <c r="AF58" s="21">
        <v>1778983000</v>
      </c>
      <c r="AG58" s="21">
        <v>2132751000</v>
      </c>
      <c r="AH58" s="21">
        <v>5531759000</v>
      </c>
      <c r="AI58" s="21">
        <v>4377449000</v>
      </c>
      <c r="AJ58" s="21">
        <v>0</v>
      </c>
      <c r="AK58" s="21">
        <v>3843586000</v>
      </c>
      <c r="AL58" s="21">
        <v>4805055000</v>
      </c>
      <c r="AM58" s="21">
        <v>3546515000</v>
      </c>
      <c r="AN58" s="21">
        <v>8124017000</v>
      </c>
      <c r="AP58">
        <v>16.84</v>
      </c>
      <c r="AQ58">
        <v>15.91</v>
      </c>
      <c r="AR58">
        <v>16.190000000000001</v>
      </c>
      <c r="AS58">
        <v>15.99</v>
      </c>
      <c r="AT58">
        <v>16.39</v>
      </c>
      <c r="AU58">
        <v>16.68</v>
      </c>
      <c r="AV58">
        <v>15.81</v>
      </c>
      <c r="AW58">
        <v>16.079999999999998</v>
      </c>
      <c r="AX58">
        <v>15.93</v>
      </c>
      <c r="AY58">
        <v>16.37</v>
      </c>
      <c r="AZ58">
        <v>0</v>
      </c>
      <c r="BA58">
        <v>15.81</v>
      </c>
      <c r="BB58">
        <v>16.059999999999999</v>
      </c>
      <c r="BC58">
        <v>15.93</v>
      </c>
      <c r="BD58">
        <v>16.23</v>
      </c>
    </row>
    <row r="59" spans="1:56" x14ac:dyDescent="0.2">
      <c r="A59" s="19" t="s">
        <v>75</v>
      </c>
      <c r="B59" s="11"/>
      <c r="C59" s="12">
        <f>AVERAGE(J59, O59, T59)</f>
        <v>1.9656333333333331E-2</v>
      </c>
      <c r="D59" s="13">
        <f>(STDEV(J59, O59, T59))/C59</f>
        <v>0.96580246977760331</v>
      </c>
      <c r="E59" s="12">
        <f t="shared" si="0"/>
        <v>4.0435666666666668E-2</v>
      </c>
      <c r="F59" s="13">
        <f t="shared" si="1"/>
        <v>1.8557923923039815E-2</v>
      </c>
      <c r="G59" s="12">
        <f>AVERAGE(N59, S59, X59)</f>
        <v>3.4702333333333335E-2</v>
      </c>
      <c r="H59" s="3">
        <f>STDEV(N59, S59, X59)/G59</f>
        <v>0.2328343044991617</v>
      </c>
      <c r="I59" s="20">
        <f>E59/G59</f>
        <v>1.1652146349428953</v>
      </c>
      <c r="J59" s="17">
        <v>3.7887999999999998E-2</v>
      </c>
      <c r="K59">
        <v>3.2327000000000002E-2</v>
      </c>
      <c r="L59">
        <v>3.0804999999999999E-2</v>
      </c>
      <c r="M59">
        <v>3.7600000000000001E-2</v>
      </c>
      <c r="N59" s="18">
        <v>2.6464999999999999E-2</v>
      </c>
      <c r="O59" s="17">
        <v>2.1080999999999999E-2</v>
      </c>
      <c r="P59">
        <v>6.1668000000000001E-2</v>
      </c>
      <c r="Q59">
        <v>6.1788999999999997E-2</v>
      </c>
      <c r="R59">
        <v>2.6790999999999999E-2</v>
      </c>
      <c r="S59" s="18">
        <v>4.2615E-2</v>
      </c>
      <c r="T59" s="17">
        <v>0</v>
      </c>
      <c r="U59">
        <v>2.7311999999999999E-2</v>
      </c>
      <c r="V59">
        <v>3.1126999999999998E-2</v>
      </c>
      <c r="W59">
        <v>4.5783999999999998E-2</v>
      </c>
      <c r="X59" s="18">
        <v>3.5027000000000003E-2</v>
      </c>
      <c r="Z59" s="21">
        <v>2458305000</v>
      </c>
      <c r="AA59" s="21">
        <v>2366338000</v>
      </c>
      <c r="AB59" s="21">
        <v>4725615000</v>
      </c>
      <c r="AC59" s="21">
        <v>4546631000</v>
      </c>
      <c r="AD59" s="21">
        <v>3339768000</v>
      </c>
      <c r="AE59" s="21">
        <v>2725017000</v>
      </c>
      <c r="AF59" s="21">
        <v>4818552000</v>
      </c>
      <c r="AG59" s="21">
        <v>4113295000</v>
      </c>
      <c r="AH59" s="21">
        <v>2665109000</v>
      </c>
      <c r="AI59" s="21">
        <v>4164190000</v>
      </c>
      <c r="AJ59" s="21">
        <v>0</v>
      </c>
      <c r="AK59" s="21">
        <v>1879062000</v>
      </c>
      <c r="AL59" s="21">
        <v>2667647000</v>
      </c>
      <c r="AM59" s="21">
        <v>2985225000</v>
      </c>
      <c r="AN59" s="21">
        <v>5750941000</v>
      </c>
      <c r="AP59">
        <v>16.75</v>
      </c>
      <c r="AQ59">
        <v>15.96</v>
      </c>
      <c r="AR59">
        <v>16.239999999999998</v>
      </c>
      <c r="AS59">
        <v>16.05</v>
      </c>
      <c r="AT59">
        <v>16.489999999999998</v>
      </c>
      <c r="AU59">
        <v>16.829999999999998</v>
      </c>
      <c r="AV59">
        <v>15.81</v>
      </c>
      <c r="AW59">
        <v>16.18</v>
      </c>
      <c r="AX59">
        <v>16.03</v>
      </c>
      <c r="AY59">
        <v>16.420000000000002</v>
      </c>
      <c r="AZ59">
        <v>0</v>
      </c>
      <c r="BA59">
        <v>15.86</v>
      </c>
      <c r="BB59">
        <v>16.170000000000002</v>
      </c>
      <c r="BC59">
        <v>15.98</v>
      </c>
      <c r="BD59">
        <v>16.32</v>
      </c>
    </row>
    <row r="60" spans="1:56" x14ac:dyDescent="0.2">
      <c r="A60" s="10" t="s">
        <v>76</v>
      </c>
      <c r="B60" s="11"/>
      <c r="C60" s="12"/>
      <c r="D60" s="13"/>
      <c r="E60" s="12"/>
      <c r="F60" s="13"/>
      <c r="G60" s="12"/>
      <c r="H60" s="3"/>
      <c r="I60" s="20"/>
      <c r="J60" s="17"/>
      <c r="N60" s="18"/>
      <c r="O60" s="17"/>
      <c r="S60" s="18"/>
      <c r="T60" s="17"/>
      <c r="X60" s="18"/>
    </row>
    <row r="61" spans="1:56" x14ac:dyDescent="0.2">
      <c r="A61" s="19" t="s">
        <v>77</v>
      </c>
      <c r="B61" s="11"/>
      <c r="C61" s="12">
        <f>AVERAGE(J61, O61, T61)</f>
        <v>0.6277653333333334</v>
      </c>
      <c r="D61" s="13">
        <f>(STDEV(J61, O61, T61))/C61</f>
        <v>0.86601041988246086</v>
      </c>
      <c r="E61" s="12">
        <f t="shared" si="0"/>
        <v>0.87023433333333333</v>
      </c>
      <c r="F61" s="13">
        <f t="shared" si="1"/>
        <v>3.7038333660321901E-2</v>
      </c>
      <c r="G61" s="12">
        <f>AVERAGE(N61, S61, X61)</f>
        <v>0.89218866666666674</v>
      </c>
      <c r="H61" s="3">
        <f>STDEV(N61, S61, X61)/G61</f>
        <v>3.6642225107381174E-2</v>
      </c>
      <c r="I61" s="20">
        <f>E61/G61</f>
        <v>0.97539272336269678</v>
      </c>
      <c r="J61" s="17">
        <v>0.93603999999999998</v>
      </c>
      <c r="K61">
        <v>0.90508200000000005</v>
      </c>
      <c r="L61">
        <v>0.88412900000000005</v>
      </c>
      <c r="M61">
        <v>0.86996300000000004</v>
      </c>
      <c r="N61" s="18">
        <v>0.92991100000000004</v>
      </c>
      <c r="O61" s="17">
        <v>0.94721200000000005</v>
      </c>
      <c r="P61">
        <v>0.83133800000000002</v>
      </c>
      <c r="Q61">
        <v>0.82179800000000003</v>
      </c>
      <c r="R61">
        <v>0.93039899999999998</v>
      </c>
      <c r="S61" s="18">
        <v>0.87456100000000003</v>
      </c>
      <c r="T61" s="17">
        <v>4.3999999999999999E-5</v>
      </c>
      <c r="U61">
        <v>0.87428300000000003</v>
      </c>
      <c r="V61">
        <v>0.88974399999999998</v>
      </c>
      <c r="W61">
        <v>0.85711800000000005</v>
      </c>
      <c r="X61" s="18">
        <v>0.87209400000000004</v>
      </c>
      <c r="Z61" s="21">
        <v>58860140000</v>
      </c>
      <c r="AA61" s="21">
        <v>66853180000</v>
      </c>
      <c r="AB61" s="21">
        <v>137879700000</v>
      </c>
      <c r="AC61" s="21">
        <v>106943400000</v>
      </c>
      <c r="AD61" s="21">
        <v>115987500000</v>
      </c>
      <c r="AE61" s="21">
        <v>119656700000</v>
      </c>
      <c r="AF61" s="21">
        <v>70313770000</v>
      </c>
      <c r="AG61" s="21">
        <v>59148040000</v>
      </c>
      <c r="AH61" s="21">
        <v>90572050000</v>
      </c>
      <c r="AI61" s="21">
        <v>88555830000</v>
      </c>
      <c r="AJ61" s="21">
        <v>680753.2</v>
      </c>
      <c r="AK61" s="21">
        <v>62357620000</v>
      </c>
      <c r="AL61" s="21">
        <v>77502060000</v>
      </c>
      <c r="AM61" s="21">
        <v>58279030000</v>
      </c>
      <c r="AN61" s="21">
        <v>149219800000</v>
      </c>
      <c r="AP61">
        <v>18.920000000000002</v>
      </c>
      <c r="AQ61">
        <v>17.940000000000001</v>
      </c>
      <c r="AR61">
        <v>18.23</v>
      </c>
      <c r="AS61">
        <v>18.010000000000002</v>
      </c>
      <c r="AT61">
        <v>18.53</v>
      </c>
      <c r="AU61">
        <v>18.78</v>
      </c>
      <c r="AV61">
        <v>17.86</v>
      </c>
      <c r="AW61">
        <v>18.12</v>
      </c>
      <c r="AX61">
        <v>17.96</v>
      </c>
      <c r="AY61">
        <v>18.39</v>
      </c>
      <c r="AZ61">
        <v>17.260000000000002</v>
      </c>
      <c r="BA61">
        <v>17.77</v>
      </c>
      <c r="BB61">
        <v>18.100000000000001</v>
      </c>
      <c r="BC61">
        <v>17.95</v>
      </c>
      <c r="BD61">
        <v>18.260000000000002</v>
      </c>
    </row>
    <row r="62" spans="1:56" x14ac:dyDescent="0.2">
      <c r="A62" s="10" t="s">
        <v>78</v>
      </c>
      <c r="B62" s="11"/>
      <c r="C62" s="12"/>
      <c r="D62" s="13"/>
      <c r="E62" s="12"/>
      <c r="F62" s="13"/>
      <c r="G62" s="12"/>
      <c r="H62" s="3"/>
      <c r="I62" s="20"/>
      <c r="J62" s="17"/>
      <c r="N62" s="18"/>
      <c r="O62" s="17"/>
      <c r="S62" s="18"/>
      <c r="T62" s="17"/>
      <c r="X62" s="18"/>
    </row>
    <row r="63" spans="1:56" x14ac:dyDescent="0.2">
      <c r="A63" s="19" t="s">
        <v>79</v>
      </c>
      <c r="B63" s="11"/>
      <c r="C63" s="12">
        <f>AVERAGE(J63, O63, T63)</f>
        <v>0.56138033333333337</v>
      </c>
      <c r="D63" s="13">
        <f>(STDEV(J63, O63, T63))/C63</f>
        <v>0.47529954082436199</v>
      </c>
      <c r="E63" s="12"/>
      <c r="F63" s="13"/>
      <c r="G63" s="12">
        <f>AVERAGE(N63, S63, X63)</f>
        <v>0.33009533333333335</v>
      </c>
      <c r="H63" s="3">
        <f>STDEV(N63, S63, X63)/G63</f>
        <v>6.2708767556217085E-2</v>
      </c>
      <c r="I63" s="20">
        <f>E63/G63</f>
        <v>0</v>
      </c>
      <c r="J63" s="17">
        <v>0.78921799999999998</v>
      </c>
      <c r="K63">
        <v>0.296713</v>
      </c>
      <c r="L63">
        <v>0.31029400000000001</v>
      </c>
      <c r="M63">
        <v>0.30778899999999998</v>
      </c>
      <c r="N63" s="18">
        <v>0.35371999999999998</v>
      </c>
      <c r="O63" s="17">
        <v>0.62707900000000005</v>
      </c>
      <c r="P63">
        <v>0.28342800000000001</v>
      </c>
      <c r="Q63">
        <v>0.25778400000000001</v>
      </c>
      <c r="R63">
        <v>0.30892399999999998</v>
      </c>
      <c r="S63" s="18">
        <v>0.32142799999999999</v>
      </c>
      <c r="T63" s="17">
        <v>0.26784400000000003</v>
      </c>
      <c r="U63">
        <v>0.27598099999999998</v>
      </c>
      <c r="V63">
        <v>0.29957600000000001</v>
      </c>
      <c r="W63">
        <v>0.315027</v>
      </c>
      <c r="X63" s="18">
        <v>0.31513799999999997</v>
      </c>
      <c r="Z63" s="21">
        <v>3264377000</v>
      </c>
      <c r="AA63" s="21">
        <v>3425925000</v>
      </c>
      <c r="AB63" s="21">
        <v>7728794000</v>
      </c>
      <c r="AC63" s="21">
        <v>5996618000</v>
      </c>
      <c r="AD63" s="21">
        <v>6851259000</v>
      </c>
      <c r="AE63" s="21">
        <v>1999167000</v>
      </c>
      <c r="AF63" s="21">
        <v>3542713000</v>
      </c>
      <c r="AG63" s="21">
        <v>3064848000</v>
      </c>
      <c r="AH63" s="21">
        <v>5234747000</v>
      </c>
      <c r="AI63" s="21">
        <v>5223887000</v>
      </c>
      <c r="AJ63" s="21">
        <v>5404463000</v>
      </c>
      <c r="AK63" s="21">
        <v>3031890000</v>
      </c>
      <c r="AL63" s="21">
        <v>4040317000</v>
      </c>
      <c r="AM63" s="21">
        <v>3016284000</v>
      </c>
      <c r="AN63" s="21">
        <v>9446369000</v>
      </c>
      <c r="AP63">
        <v>20.45</v>
      </c>
      <c r="AQ63">
        <v>19.27</v>
      </c>
      <c r="AR63">
        <v>19.55</v>
      </c>
      <c r="AS63">
        <v>19.34</v>
      </c>
      <c r="AT63">
        <v>19.88</v>
      </c>
      <c r="AU63">
        <v>19.98</v>
      </c>
      <c r="AV63">
        <v>19.190000000000001</v>
      </c>
      <c r="AW63">
        <v>19.47</v>
      </c>
      <c r="AX63">
        <v>19.3</v>
      </c>
      <c r="AY63">
        <v>19.77</v>
      </c>
      <c r="AZ63">
        <v>19.98</v>
      </c>
      <c r="BA63">
        <v>19.149999999999999</v>
      </c>
      <c r="BB63">
        <v>19.43</v>
      </c>
      <c r="BC63">
        <v>19.28</v>
      </c>
      <c r="BD63">
        <v>19.579999999999998</v>
      </c>
    </row>
    <row r="64" spans="1:56" x14ac:dyDescent="0.2">
      <c r="A64" s="19" t="s">
        <v>80</v>
      </c>
      <c r="B64" s="11" t="s">
        <v>81</v>
      </c>
      <c r="C64" s="12">
        <f>AVERAGE(J64, O64, T64)</f>
        <v>2.3482000000000003E-2</v>
      </c>
      <c r="D64" s="13">
        <f>(STDEV(J64, O64, T64))/C64</f>
        <v>0.93596029513550982</v>
      </c>
      <c r="E64" s="12">
        <f t="shared" ref="E64:E81" si="15">AVERAGE(K64,P64,U64)</f>
        <v>9.6059999999999982E-3</v>
      </c>
      <c r="F64" s="13">
        <f t="shared" ref="F64:F81" si="16">STDEV(K64,P64,U64)</f>
        <v>2.1279736840478076E-3</v>
      </c>
      <c r="G64" s="12">
        <f>AVERAGE(N64, S64, X64)</f>
        <v>9.6503333333333319E-3</v>
      </c>
      <c r="H64" s="3">
        <f>STDEV(N64, S64, X64)/G64</f>
        <v>0.31360940055258263</v>
      </c>
      <c r="I64" s="20">
        <f>E64/G64</f>
        <v>0.99540603087976232</v>
      </c>
      <c r="J64" s="17">
        <v>2.6887000000000001E-2</v>
      </c>
      <c r="K64">
        <v>1.0114E-2</v>
      </c>
      <c r="L64">
        <v>9.7669999999999996E-3</v>
      </c>
      <c r="M64">
        <v>1.0633E-2</v>
      </c>
      <c r="N64" s="18">
        <v>1.2860999999999999E-2</v>
      </c>
      <c r="O64" s="17">
        <v>4.3559E-2</v>
      </c>
      <c r="P64">
        <v>1.1434E-2</v>
      </c>
      <c r="Q64">
        <v>1.6348000000000001E-2</v>
      </c>
      <c r="R64">
        <v>1.0089000000000001E-2</v>
      </c>
      <c r="S64" s="18">
        <v>9.2399999999999999E-3</v>
      </c>
      <c r="T64" s="17">
        <v>0</v>
      </c>
      <c r="U64">
        <v>7.2700000000000004E-3</v>
      </c>
      <c r="V64">
        <v>1.1214999999999999E-2</v>
      </c>
      <c r="W64">
        <v>1.3089E-2</v>
      </c>
      <c r="X64" s="18">
        <v>6.8500000000000002E-3</v>
      </c>
      <c r="Z64" s="21">
        <v>111211500</v>
      </c>
      <c r="AA64" s="21">
        <v>116784500</v>
      </c>
      <c r="AB64" s="21">
        <v>243280800</v>
      </c>
      <c r="AC64" s="21">
        <v>207155800</v>
      </c>
      <c r="AD64" s="21">
        <v>249099700</v>
      </c>
      <c r="AE64" s="21">
        <v>138869900</v>
      </c>
      <c r="AF64" s="21">
        <v>142913200</v>
      </c>
      <c r="AG64" s="21">
        <v>194359500</v>
      </c>
      <c r="AH64" s="21">
        <v>170955200</v>
      </c>
      <c r="AI64" s="21">
        <v>150169700</v>
      </c>
      <c r="AJ64" s="21">
        <v>0</v>
      </c>
      <c r="AK64" s="21">
        <v>79871180</v>
      </c>
      <c r="AL64" s="21">
        <v>151257800</v>
      </c>
      <c r="AM64" s="21">
        <v>125321300</v>
      </c>
      <c r="AN64" s="21">
        <v>205340900</v>
      </c>
      <c r="AP64">
        <v>18.18</v>
      </c>
      <c r="AQ64">
        <v>17.190000000000001</v>
      </c>
      <c r="AR64">
        <v>17.510000000000002</v>
      </c>
      <c r="AS64">
        <v>17.28</v>
      </c>
      <c r="AT64">
        <v>18.18</v>
      </c>
      <c r="AU64">
        <v>17.98</v>
      </c>
      <c r="AV64">
        <v>17.100000000000001</v>
      </c>
      <c r="AW64">
        <v>17.39</v>
      </c>
      <c r="AX64">
        <v>17.23</v>
      </c>
      <c r="AY64">
        <v>17.64</v>
      </c>
      <c r="AZ64">
        <v>0</v>
      </c>
      <c r="BA64">
        <v>16.989999999999998</v>
      </c>
      <c r="BB64">
        <v>17.399999999999999</v>
      </c>
      <c r="BC64">
        <v>17.2</v>
      </c>
      <c r="BD64">
        <v>17.54</v>
      </c>
    </row>
    <row r="65" spans="1:56" x14ac:dyDescent="0.2">
      <c r="A65" s="19" t="s">
        <v>82</v>
      </c>
      <c r="B65" s="11" t="s">
        <v>81</v>
      </c>
      <c r="C65" s="12">
        <f>AVERAGE(J65, O65, T65)</f>
        <v>0.10774533333333332</v>
      </c>
      <c r="D65" s="13">
        <f>(STDEV(J65, O65, T65))/C65</f>
        <v>0.86635331046268726</v>
      </c>
      <c r="E65" s="12">
        <f t="shared" si="15"/>
        <v>4.3905333333333331E-2</v>
      </c>
      <c r="F65" s="13">
        <f t="shared" si="16"/>
        <v>7.362615047205227E-3</v>
      </c>
      <c r="G65" s="12">
        <f>AVERAGE(N65, S65, X65)</f>
        <v>3.1130000000000001E-2</v>
      </c>
      <c r="H65" s="3">
        <f>STDEV(N65, S65, X65)/G65</f>
        <v>0.3509827097086396</v>
      </c>
      <c r="I65" s="20">
        <f>E65/G65</f>
        <v>1.4103865510225932</v>
      </c>
      <c r="J65" s="17">
        <v>0.15905</v>
      </c>
      <c r="K65">
        <v>5.2406000000000001E-2</v>
      </c>
      <c r="L65">
        <v>1.4338E-2</v>
      </c>
      <c r="M65">
        <v>9.4500000000000001E-3</v>
      </c>
      <c r="N65" s="18">
        <v>4.0010999999999998E-2</v>
      </c>
      <c r="O65" s="17">
        <v>0.164186</v>
      </c>
      <c r="P65">
        <v>3.9544999999999997E-2</v>
      </c>
      <c r="Q65">
        <v>2.712E-3</v>
      </c>
      <c r="R65">
        <v>8.5768999999999998E-2</v>
      </c>
      <c r="S65" s="18">
        <v>1.8929000000000001E-2</v>
      </c>
      <c r="T65" s="17">
        <v>0</v>
      </c>
      <c r="U65">
        <v>3.9765000000000002E-2</v>
      </c>
      <c r="V65">
        <v>3.0204000000000002E-2</v>
      </c>
      <c r="W65">
        <v>2.8544E-2</v>
      </c>
      <c r="X65" s="18">
        <v>3.4450000000000001E-2</v>
      </c>
      <c r="Z65" s="21">
        <v>657864900</v>
      </c>
      <c r="AA65" s="21">
        <v>605098200</v>
      </c>
      <c r="AB65" s="21">
        <v>357136500</v>
      </c>
      <c r="AC65" s="21">
        <v>184106200</v>
      </c>
      <c r="AD65" s="21">
        <v>774974000</v>
      </c>
      <c r="AE65" s="21">
        <v>523434000</v>
      </c>
      <c r="AF65" s="21">
        <v>494288600</v>
      </c>
      <c r="AG65" s="21">
        <v>32239780</v>
      </c>
      <c r="AH65" s="21">
        <v>1453364000</v>
      </c>
      <c r="AI65" s="21">
        <v>307636800</v>
      </c>
      <c r="AJ65" s="21">
        <v>0</v>
      </c>
      <c r="AK65" s="21">
        <v>436856600</v>
      </c>
      <c r="AL65" s="21">
        <v>407357400</v>
      </c>
      <c r="AM65" s="21">
        <v>273295700</v>
      </c>
      <c r="AN65" s="21">
        <v>1032640000</v>
      </c>
      <c r="AP65">
        <v>12.48</v>
      </c>
      <c r="AQ65">
        <v>11.1</v>
      </c>
      <c r="AR65">
        <v>11.47</v>
      </c>
      <c r="AS65">
        <v>11.21</v>
      </c>
      <c r="AT65">
        <v>12.01</v>
      </c>
      <c r="AU65">
        <v>12.23</v>
      </c>
      <c r="AV65">
        <v>10.92</v>
      </c>
      <c r="AW65">
        <v>11.34</v>
      </c>
      <c r="AX65">
        <v>11.15</v>
      </c>
      <c r="AY65">
        <v>11.74</v>
      </c>
      <c r="AZ65">
        <v>11.34</v>
      </c>
      <c r="BA65">
        <v>10.99</v>
      </c>
      <c r="BB65">
        <v>11.3</v>
      </c>
      <c r="BC65">
        <v>11.11</v>
      </c>
      <c r="BD65">
        <v>11.59</v>
      </c>
    </row>
    <row r="66" spans="1:56" x14ac:dyDescent="0.2">
      <c r="A66" s="10" t="s">
        <v>83</v>
      </c>
      <c r="B66" s="11"/>
      <c r="C66" s="12"/>
      <c r="D66" s="13"/>
      <c r="E66" s="12"/>
      <c r="F66" s="13"/>
      <c r="G66" s="12"/>
      <c r="H66" s="3"/>
      <c r="I66" s="20"/>
      <c r="J66" s="17"/>
      <c r="N66" s="18"/>
      <c r="O66" s="17"/>
      <c r="S66" s="18"/>
      <c r="T66" s="17"/>
      <c r="X66" s="18"/>
    </row>
    <row r="67" spans="1:56" x14ac:dyDescent="0.2">
      <c r="A67" s="19" t="s">
        <v>84</v>
      </c>
      <c r="B67" s="11"/>
      <c r="C67" s="12">
        <f>AVERAGE(J67, O67, T67)</f>
        <v>0.95495799999999997</v>
      </c>
      <c r="D67" s="13">
        <f>(STDEV(J67, O67, T67))/C67</f>
        <v>8.1650293603321322E-2</v>
      </c>
      <c r="E67" s="12">
        <f t="shared" si="15"/>
        <v>0.85207433333333338</v>
      </c>
      <c r="F67" s="13">
        <f t="shared" si="16"/>
        <v>8.2688648950949378E-2</v>
      </c>
      <c r="G67" s="12">
        <f>AVERAGE(N67, S67, X67)</f>
        <v>0.85663500000000015</v>
      </c>
      <c r="H67" s="3">
        <f>STDEV(N67, S67, X67)/G67</f>
        <v>8.6397500877295197E-2</v>
      </c>
      <c r="I67" s="20">
        <f>E67/G67</f>
        <v>0.99467606779238904</v>
      </c>
      <c r="J67" s="17">
        <v>0.99995100000000003</v>
      </c>
      <c r="K67">
        <v>0.75785899999999995</v>
      </c>
      <c r="L67">
        <v>0.90769500000000003</v>
      </c>
      <c r="M67">
        <v>0.734873</v>
      </c>
      <c r="N67" s="18">
        <v>0.84254300000000004</v>
      </c>
      <c r="O67" s="17">
        <v>0.864923</v>
      </c>
      <c r="P67">
        <v>0.88576500000000002</v>
      </c>
      <c r="Q67">
        <v>0.94939600000000002</v>
      </c>
      <c r="R67">
        <v>0.652779</v>
      </c>
      <c r="S67" s="18">
        <v>0.93667900000000004</v>
      </c>
      <c r="T67" s="17">
        <v>1</v>
      </c>
      <c r="U67">
        <v>0.91259900000000005</v>
      </c>
      <c r="V67">
        <v>0.91160399999999997</v>
      </c>
      <c r="W67">
        <v>0.85409400000000002</v>
      </c>
      <c r="X67" s="18">
        <v>0.79068300000000002</v>
      </c>
      <c r="Z67" s="21">
        <v>4173325000</v>
      </c>
      <c r="AA67" s="21">
        <v>1051055000</v>
      </c>
      <c r="AB67" s="21">
        <v>5278403000</v>
      </c>
      <c r="AC67" s="21">
        <v>1557873000</v>
      </c>
      <c r="AD67" s="21">
        <v>2312404000</v>
      </c>
      <c r="AE67" s="21">
        <v>2284228000</v>
      </c>
      <c r="AF67" s="21">
        <v>2037810000</v>
      </c>
      <c r="AG67" s="21">
        <v>4361722000</v>
      </c>
      <c r="AH67" s="21">
        <v>1238347000</v>
      </c>
      <c r="AI67" s="21">
        <v>5919174000</v>
      </c>
      <c r="AJ67" s="21">
        <v>540624.80000000005</v>
      </c>
      <c r="AK67" s="21">
        <v>2851580000</v>
      </c>
      <c r="AL67" s="21">
        <v>3545587000</v>
      </c>
      <c r="AM67" s="21">
        <v>1401592000</v>
      </c>
      <c r="AN67" s="21">
        <v>2638500000</v>
      </c>
      <c r="AP67">
        <v>13.71</v>
      </c>
      <c r="AQ67">
        <v>12.29</v>
      </c>
      <c r="AR67">
        <v>12.74</v>
      </c>
      <c r="AS67">
        <v>12.43</v>
      </c>
      <c r="AT67">
        <v>13.18</v>
      </c>
      <c r="AU67">
        <v>13.43</v>
      </c>
      <c r="AV67">
        <v>12.17</v>
      </c>
      <c r="AW67">
        <v>12.52</v>
      </c>
      <c r="AX67">
        <v>12.32</v>
      </c>
      <c r="AY67">
        <v>12.97</v>
      </c>
      <c r="AZ67">
        <v>12.15</v>
      </c>
      <c r="BA67">
        <v>12.23</v>
      </c>
      <c r="BB67">
        <v>12.54</v>
      </c>
      <c r="BC67">
        <v>12.33</v>
      </c>
      <c r="BD67">
        <v>12.8</v>
      </c>
    </row>
    <row r="68" spans="1:56" x14ac:dyDescent="0.2">
      <c r="A68" s="10" t="s">
        <v>85</v>
      </c>
      <c r="B68" s="11"/>
      <c r="C68" s="12"/>
      <c r="D68" s="13"/>
      <c r="E68" s="12"/>
      <c r="F68" s="13"/>
      <c r="G68" s="12"/>
      <c r="H68" s="3"/>
      <c r="I68" s="20"/>
      <c r="J68" s="17"/>
      <c r="N68" s="18"/>
      <c r="O68" s="17"/>
      <c r="S68" s="18"/>
      <c r="T68" s="17"/>
      <c r="X68" s="18"/>
    </row>
    <row r="69" spans="1:56" x14ac:dyDescent="0.2">
      <c r="A69" s="19" t="s">
        <v>86</v>
      </c>
      <c r="B69" s="11"/>
      <c r="C69" s="12">
        <f>AVERAGE(J69, O69, T69)</f>
        <v>0.88649299999999986</v>
      </c>
      <c r="D69" s="13">
        <f>(STDEV(J69, O69, T69))/C69</f>
        <v>6.2878374742385654E-2</v>
      </c>
      <c r="E69" s="12">
        <f t="shared" si="15"/>
        <v>0.89169566666666666</v>
      </c>
      <c r="F69" s="13">
        <f t="shared" si="16"/>
        <v>1.8030672043308178E-2</v>
      </c>
      <c r="G69" s="12">
        <f>AVERAGE(N69, S69, X69)</f>
        <v>0.78072100000000011</v>
      </c>
      <c r="H69" s="3">
        <f>STDEV(N69, S69, X69)/G69</f>
        <v>0.10264150210227845</v>
      </c>
      <c r="I69" s="20">
        <f>E69/G69</f>
        <v>1.1421438217579218</v>
      </c>
      <c r="J69" s="17">
        <v>0.92416699999999996</v>
      </c>
      <c r="K69">
        <v>0.87725299999999995</v>
      </c>
      <c r="L69">
        <v>0.790435</v>
      </c>
      <c r="M69">
        <v>0.75188200000000005</v>
      </c>
      <c r="N69" s="18">
        <v>0.87324999999999997</v>
      </c>
      <c r="O69" s="17">
        <v>0.822461</v>
      </c>
      <c r="P69">
        <v>0.91190400000000005</v>
      </c>
      <c r="Q69">
        <v>0.90031099999999997</v>
      </c>
      <c r="R69">
        <v>0</v>
      </c>
      <c r="S69" s="18">
        <v>0.73501000000000005</v>
      </c>
      <c r="T69" s="17">
        <v>0.91285099999999997</v>
      </c>
      <c r="U69">
        <v>0.88593</v>
      </c>
      <c r="V69">
        <v>0.78757100000000002</v>
      </c>
      <c r="W69">
        <v>0.86934699999999998</v>
      </c>
      <c r="X69" s="18">
        <v>0.73390299999999997</v>
      </c>
      <c r="Z69" s="21">
        <v>1150888000</v>
      </c>
      <c r="AA69" s="21">
        <v>1069465000</v>
      </c>
      <c r="AB69" s="21">
        <v>1381903000</v>
      </c>
      <c r="AC69" s="21">
        <v>782598800</v>
      </c>
      <c r="AD69" s="21">
        <v>1501769000</v>
      </c>
      <c r="AE69" s="21">
        <v>1652841000</v>
      </c>
      <c r="AF69" s="21">
        <v>927335400</v>
      </c>
      <c r="AG69" s="21">
        <v>596783200</v>
      </c>
      <c r="AH69" s="21">
        <v>0</v>
      </c>
      <c r="AI69" s="21">
        <v>733369000</v>
      </c>
      <c r="AJ69" s="21">
        <v>1001745000</v>
      </c>
      <c r="AK69" s="21">
        <v>652388800</v>
      </c>
      <c r="AL69" s="21">
        <v>938839400</v>
      </c>
      <c r="AM69" s="21">
        <v>479348200</v>
      </c>
      <c r="AN69" s="21">
        <v>1693712000</v>
      </c>
      <c r="AP69">
        <v>35.229999999999997</v>
      </c>
      <c r="AQ69">
        <v>34.35</v>
      </c>
      <c r="AR69">
        <v>34.6</v>
      </c>
      <c r="AS69">
        <v>34.4</v>
      </c>
      <c r="AT69">
        <v>34.82</v>
      </c>
      <c r="AU69">
        <v>35.049999999999997</v>
      </c>
      <c r="AV69">
        <v>34.28</v>
      </c>
      <c r="AW69">
        <v>34.53</v>
      </c>
      <c r="AX69">
        <v>34.6</v>
      </c>
      <c r="AY69">
        <v>34.71</v>
      </c>
      <c r="AZ69">
        <v>34.93</v>
      </c>
      <c r="BA69">
        <v>34.270000000000003</v>
      </c>
      <c r="BB69">
        <v>34.450000000000003</v>
      </c>
      <c r="BC69">
        <v>34.36</v>
      </c>
      <c r="BD69">
        <v>34.65</v>
      </c>
    </row>
    <row r="70" spans="1:56" x14ac:dyDescent="0.2">
      <c r="A70" s="19" t="s">
        <v>87</v>
      </c>
      <c r="B70" s="11"/>
      <c r="C70" s="12">
        <f>AVERAGE(J70, O70, T70)</f>
        <v>4.3180666666666673E-2</v>
      </c>
      <c r="D70" s="13">
        <f>(STDEV(J70, O70, T70))/C70</f>
        <v>0.28959989021926963</v>
      </c>
      <c r="E70" s="12">
        <f t="shared" si="15"/>
        <v>4.0357333333333335E-2</v>
      </c>
      <c r="F70" s="13">
        <f t="shared" si="16"/>
        <v>1.6591421468136271E-2</v>
      </c>
      <c r="G70" s="12">
        <f>AVERAGE(N70, S70, X70)</f>
        <v>4.1334666666666665E-2</v>
      </c>
      <c r="H70" s="3">
        <f>STDEV(N70, S70, X70)/G70</f>
        <v>0.14351154313143002</v>
      </c>
      <c r="I70" s="20">
        <f>E70/G70</f>
        <v>0.97635560143221189</v>
      </c>
      <c r="J70" s="17">
        <v>3.9129999999999998E-2</v>
      </c>
      <c r="K70">
        <v>5.7340000000000002E-2</v>
      </c>
      <c r="L70">
        <v>4.6129999999999997E-2</v>
      </c>
      <c r="M70">
        <v>3.5453999999999999E-2</v>
      </c>
      <c r="N70" s="18">
        <v>4.7264E-2</v>
      </c>
      <c r="O70" s="17">
        <v>3.3203000000000003E-2</v>
      </c>
      <c r="P70">
        <v>2.4187E-2</v>
      </c>
      <c r="Q70">
        <v>3.3792000000000003E-2</v>
      </c>
      <c r="R70">
        <v>0</v>
      </c>
      <c r="S70" s="18">
        <v>4.1340000000000002E-2</v>
      </c>
      <c r="T70" s="17">
        <v>5.7209000000000003E-2</v>
      </c>
      <c r="U70">
        <v>3.9544999999999997E-2</v>
      </c>
      <c r="V70">
        <v>5.2346999999999998E-2</v>
      </c>
      <c r="W70">
        <v>4.5159999999999999E-2</v>
      </c>
      <c r="X70" s="18">
        <v>3.5400000000000001E-2</v>
      </c>
      <c r="Z70" s="21">
        <v>48730080</v>
      </c>
      <c r="AA70" s="21">
        <v>69903420</v>
      </c>
      <c r="AB70" s="21">
        <v>80648780</v>
      </c>
      <c r="AC70" s="21">
        <v>36902250</v>
      </c>
      <c r="AD70" s="21">
        <v>81282430</v>
      </c>
      <c r="AE70" s="21">
        <v>66726390</v>
      </c>
      <c r="AF70" s="21">
        <v>24596040</v>
      </c>
      <c r="AG70" s="21">
        <v>22399290</v>
      </c>
      <c r="AH70" s="21">
        <v>0</v>
      </c>
      <c r="AI70" s="21">
        <v>41247390</v>
      </c>
      <c r="AJ70" s="21">
        <v>62779790</v>
      </c>
      <c r="AK70" s="21">
        <v>29120220</v>
      </c>
      <c r="AL70" s="21">
        <v>62401250</v>
      </c>
      <c r="AM70" s="21">
        <v>24900470</v>
      </c>
      <c r="AN70" s="21">
        <v>81696550</v>
      </c>
      <c r="AP70">
        <v>34.090000000000003</v>
      </c>
      <c r="AQ70">
        <v>33.200000000000003</v>
      </c>
      <c r="AR70">
        <v>33.450000000000003</v>
      </c>
      <c r="AS70">
        <v>33.090000000000003</v>
      </c>
      <c r="AT70">
        <v>33.61</v>
      </c>
      <c r="AU70">
        <v>33.96</v>
      </c>
      <c r="AV70">
        <v>33.119999999999997</v>
      </c>
      <c r="AW70">
        <v>33.25</v>
      </c>
      <c r="AX70">
        <v>0</v>
      </c>
      <c r="AY70">
        <v>33.520000000000003</v>
      </c>
      <c r="AZ70">
        <v>33.799999999999997</v>
      </c>
      <c r="BA70">
        <v>33.17</v>
      </c>
      <c r="BB70">
        <v>33.36</v>
      </c>
      <c r="BC70">
        <v>33.21</v>
      </c>
      <c r="BD70">
        <v>33.53</v>
      </c>
    </row>
    <row r="71" spans="1:56" x14ac:dyDescent="0.2">
      <c r="A71" s="19" t="s">
        <v>88</v>
      </c>
      <c r="B71" s="11" t="s">
        <v>81</v>
      </c>
      <c r="C71" s="12">
        <f>AVERAGE(J71, O71, T71)</f>
        <v>8.5940000000000009E-3</v>
      </c>
      <c r="D71" s="13" t="s">
        <v>89</v>
      </c>
      <c r="E71" s="12">
        <f t="shared" si="15"/>
        <v>1.1292999999999999E-2</v>
      </c>
      <c r="F71" s="13">
        <f t="shared" si="16"/>
        <v>7.4459174720110906E-3</v>
      </c>
      <c r="G71" s="12">
        <f>AVERAGE(N71, S71, X71)</f>
        <v>3.420666666666666E-3</v>
      </c>
      <c r="H71" s="3">
        <f>STDEV(N71, S71, X71)/G71</f>
        <v>0.59541494814611207</v>
      </c>
      <c r="I71" s="20">
        <f>E71/G71</f>
        <v>3.3014032352367964</v>
      </c>
      <c r="J71" s="17"/>
      <c r="K71">
        <v>7.5950000000000002E-3</v>
      </c>
      <c r="L71">
        <v>4.4739999999999997E-3</v>
      </c>
      <c r="M71">
        <v>1.1221E-2</v>
      </c>
      <c r="N71" s="18">
        <v>5.7689999999999998E-3</v>
      </c>
      <c r="O71" s="17">
        <v>1.5810000000000001E-2</v>
      </c>
      <c r="P71">
        <v>6.4200000000000004E-3</v>
      </c>
      <c r="Q71">
        <v>1.7933000000000001E-2</v>
      </c>
      <c r="R71">
        <v>0</v>
      </c>
      <c r="S71" s="18">
        <v>2.1359999999999999E-3</v>
      </c>
      <c r="T71" s="17">
        <v>1.3780000000000001E-3</v>
      </c>
      <c r="U71">
        <v>1.9864E-2</v>
      </c>
      <c r="V71">
        <v>1.1457999999999999E-2</v>
      </c>
      <c r="W71">
        <v>8.9540000000000002E-3</v>
      </c>
      <c r="X71" s="18">
        <v>2.3570000000000002E-3</v>
      </c>
      <c r="Z71" s="21"/>
      <c r="AA71" s="21">
        <v>9258698</v>
      </c>
      <c r="AB71" s="21">
        <v>7822284</v>
      </c>
      <c r="AC71" s="21">
        <v>11679380</v>
      </c>
      <c r="AD71" s="21">
        <v>9920655</v>
      </c>
      <c r="AE71" s="21">
        <v>31772750</v>
      </c>
      <c r="AF71" s="21">
        <v>6528991</v>
      </c>
      <c r="AG71" s="21">
        <v>11886900</v>
      </c>
      <c r="AH71" s="21">
        <v>0</v>
      </c>
      <c r="AI71" s="21">
        <v>2131666</v>
      </c>
      <c r="AJ71" s="21">
        <v>1512658</v>
      </c>
      <c r="AK71" s="21">
        <v>14627800</v>
      </c>
      <c r="AL71" s="21">
        <v>13658330</v>
      </c>
      <c r="AM71" s="21">
        <v>4937402</v>
      </c>
      <c r="AN71" s="21">
        <v>5440008</v>
      </c>
      <c r="AQ71">
        <v>33.200000000000003</v>
      </c>
      <c r="AR71">
        <v>33.26</v>
      </c>
      <c r="AS71">
        <v>33.299999999999997</v>
      </c>
      <c r="AT71">
        <v>33.409999999999997</v>
      </c>
      <c r="AU71">
        <v>33.71</v>
      </c>
      <c r="AV71">
        <v>33.119999999999997</v>
      </c>
      <c r="AW71">
        <v>33.25</v>
      </c>
      <c r="AX71">
        <v>0</v>
      </c>
      <c r="AY71">
        <v>33.619999999999997</v>
      </c>
      <c r="AZ71">
        <v>33.56</v>
      </c>
      <c r="BA71">
        <v>33.06</v>
      </c>
      <c r="BB71">
        <v>33.46</v>
      </c>
      <c r="BC71">
        <v>33.32</v>
      </c>
      <c r="BD71">
        <v>33.39</v>
      </c>
    </row>
    <row r="72" spans="1:56" x14ac:dyDescent="0.2">
      <c r="A72" s="10" t="s">
        <v>90</v>
      </c>
      <c r="B72" s="11"/>
      <c r="C72" s="12"/>
      <c r="D72" s="13"/>
      <c r="E72" s="12"/>
      <c r="F72" s="13"/>
      <c r="G72" s="12"/>
      <c r="H72" s="3"/>
      <c r="I72" s="20"/>
      <c r="J72" s="17"/>
      <c r="N72" s="18"/>
      <c r="O72" s="17"/>
      <c r="S72" s="18"/>
      <c r="T72" s="17"/>
      <c r="X72" s="18"/>
    </row>
    <row r="73" spans="1:56" x14ac:dyDescent="0.2">
      <c r="A73" s="19" t="s">
        <v>91</v>
      </c>
      <c r="B73" s="11"/>
      <c r="C73" s="12">
        <f>AVERAGE(J73, O73, T73)</f>
        <v>0.87296966666666664</v>
      </c>
      <c r="D73" s="13">
        <f>(STDEV(J73, O73, T73))/C73</f>
        <v>9.7420494313389151E-3</v>
      </c>
      <c r="E73" s="12">
        <f t="shared" si="15"/>
        <v>0.87291833333333324</v>
      </c>
      <c r="F73" s="13">
        <f t="shared" si="16"/>
        <v>2.6776355863584603E-3</v>
      </c>
      <c r="G73" s="12">
        <f>AVERAGE(N73, S73, X73)</f>
        <v>0.94814733333333334</v>
      </c>
      <c r="H73" s="3">
        <f>STDEV(N73, S73, X73)/G73</f>
        <v>5.3288082721919226E-2</v>
      </c>
      <c r="I73" s="20">
        <f>E73/G73</f>
        <v>0.92065684587697683</v>
      </c>
      <c r="J73" s="17">
        <v>0.88162099999999999</v>
      </c>
      <c r="K73">
        <v>0.87600999999999996</v>
      </c>
      <c r="L73">
        <v>0.87475199999999997</v>
      </c>
      <c r="M73">
        <v>0.84814000000000001</v>
      </c>
      <c r="N73" s="18">
        <v>1</v>
      </c>
      <c r="O73" s="17">
        <v>0.872668</v>
      </c>
      <c r="P73">
        <v>0.87134199999999995</v>
      </c>
      <c r="Q73">
        <v>0.86772099999999996</v>
      </c>
      <c r="R73">
        <v>0</v>
      </c>
      <c r="S73" s="18">
        <v>0.89906399999999997</v>
      </c>
      <c r="T73" s="17">
        <v>0.86462000000000006</v>
      </c>
      <c r="U73">
        <v>0.87140300000000004</v>
      </c>
      <c r="V73">
        <v>0.87662799999999996</v>
      </c>
      <c r="W73">
        <v>0.87948499999999996</v>
      </c>
      <c r="X73" s="18">
        <v>0.94537800000000005</v>
      </c>
      <c r="Z73" s="21">
        <v>7826689000</v>
      </c>
      <c r="AA73" s="21">
        <v>7308067000</v>
      </c>
      <c r="AB73" s="21">
        <v>9122677000</v>
      </c>
      <c r="AC73" s="21">
        <v>5131112000</v>
      </c>
      <c r="AD73" s="21">
        <v>8128744000</v>
      </c>
      <c r="AE73" s="21">
        <v>11239810000</v>
      </c>
      <c r="AF73" s="21">
        <v>6208112000</v>
      </c>
      <c r="AG73" s="21">
        <v>4009177000</v>
      </c>
      <c r="AH73" s="21">
        <v>0</v>
      </c>
      <c r="AI73" s="21">
        <v>5139623000</v>
      </c>
      <c r="AJ73" s="21">
        <v>7739112000</v>
      </c>
      <c r="AK73" s="21">
        <v>4267525000</v>
      </c>
      <c r="AL73" s="21">
        <v>6338453000</v>
      </c>
      <c r="AM73" s="21">
        <v>3232790000</v>
      </c>
      <c r="AN73" s="21">
        <v>11308530000</v>
      </c>
      <c r="AP73">
        <v>33.78</v>
      </c>
      <c r="AQ73">
        <v>32.89</v>
      </c>
      <c r="AR73">
        <v>33.119999999999997</v>
      </c>
      <c r="AS73">
        <v>32.93</v>
      </c>
      <c r="AT73">
        <v>33.369999999999997</v>
      </c>
      <c r="AU73">
        <v>33.61</v>
      </c>
      <c r="AV73">
        <v>32.83</v>
      </c>
      <c r="AW73">
        <v>33.049999999999997</v>
      </c>
      <c r="AX73">
        <v>33.119999999999997</v>
      </c>
      <c r="AY73">
        <v>33.229999999999997</v>
      </c>
      <c r="AZ73">
        <v>33.46</v>
      </c>
      <c r="BA73">
        <v>32.799999999999997</v>
      </c>
      <c r="BB73">
        <v>33.049999999999997</v>
      </c>
      <c r="BC73">
        <v>32.909999999999997</v>
      </c>
      <c r="BD73">
        <v>33.15</v>
      </c>
    </row>
    <row r="74" spans="1:56" x14ac:dyDescent="0.2">
      <c r="A74" s="19" t="s">
        <v>92</v>
      </c>
      <c r="B74" s="11" t="s">
        <v>81</v>
      </c>
      <c r="C74" s="12">
        <f>AVERAGE(J74, O74, T74)</f>
        <v>6.6879999999999995E-2</v>
      </c>
      <c r="D74" s="13">
        <f>(STDEV(J74, O74, T74))/C74</f>
        <v>0.28274566007988511</v>
      </c>
      <c r="E74" s="12">
        <f t="shared" si="15"/>
        <v>7.7098999999999987E-2</v>
      </c>
      <c r="F74" s="13">
        <f t="shared" si="16"/>
        <v>1.5833031263785231E-2</v>
      </c>
      <c r="G74" s="12">
        <f>AVERAGE(N74, S74, X74)</f>
        <v>2.4982000000000001E-2</v>
      </c>
      <c r="H74" s="3">
        <f>STDEV(N74, S74, X74)/G74</f>
        <v>0.94617555860084357</v>
      </c>
      <c r="I74" s="22">
        <f>E74/G74</f>
        <v>3.0861820510767748</v>
      </c>
      <c r="J74" s="17">
        <v>6.9864999999999997E-2</v>
      </c>
      <c r="K74">
        <v>9.3396999999999994E-2</v>
      </c>
      <c r="L74">
        <v>9.2122999999999997E-2</v>
      </c>
      <c r="M74">
        <v>8.6142999999999997E-2</v>
      </c>
      <c r="N74" s="18">
        <v>0</v>
      </c>
      <c r="O74" s="17">
        <v>8.412E-2</v>
      </c>
      <c r="P74">
        <v>7.6123999999999997E-2</v>
      </c>
      <c r="Q74">
        <v>6.3751000000000002E-2</v>
      </c>
      <c r="R74">
        <v>0</v>
      </c>
      <c r="S74" s="18">
        <v>2.7952000000000001E-2</v>
      </c>
      <c r="T74" s="17">
        <v>4.6655000000000002E-2</v>
      </c>
      <c r="U74">
        <v>6.1775999999999998E-2</v>
      </c>
      <c r="V74">
        <v>7.0531999999999997E-2</v>
      </c>
      <c r="W74">
        <v>4.8840000000000001E-2</v>
      </c>
      <c r="X74" s="18">
        <v>4.6994000000000001E-2</v>
      </c>
      <c r="Z74" s="21">
        <v>620238800</v>
      </c>
      <c r="AA74" s="21">
        <v>779161500</v>
      </c>
      <c r="AB74" s="21">
        <v>960736400</v>
      </c>
      <c r="AC74" s="21">
        <v>521150600</v>
      </c>
      <c r="AD74" s="21">
        <v>0</v>
      </c>
      <c r="AE74" s="21">
        <v>1083447000</v>
      </c>
      <c r="AF74" s="21">
        <v>542365800</v>
      </c>
      <c r="AG74" s="21">
        <v>294550300</v>
      </c>
      <c r="AH74" s="21">
        <v>0</v>
      </c>
      <c r="AI74" s="21">
        <v>159790400</v>
      </c>
      <c r="AJ74" s="21">
        <v>417605700</v>
      </c>
      <c r="AK74" s="21">
        <v>302536100</v>
      </c>
      <c r="AL74" s="21">
        <v>509979800</v>
      </c>
      <c r="AM74" s="21">
        <v>179525100</v>
      </c>
      <c r="AN74" s="21">
        <v>562143400</v>
      </c>
      <c r="AP74">
        <v>32.47</v>
      </c>
      <c r="AQ74">
        <v>31.72</v>
      </c>
      <c r="AR74">
        <v>31.93</v>
      </c>
      <c r="AS74">
        <v>31.75</v>
      </c>
      <c r="AT74">
        <v>0</v>
      </c>
      <c r="AU74">
        <v>32.4</v>
      </c>
      <c r="AV74">
        <v>31.61</v>
      </c>
      <c r="AW74">
        <v>31.81</v>
      </c>
      <c r="AX74">
        <v>0</v>
      </c>
      <c r="AY74">
        <v>32.04</v>
      </c>
      <c r="AZ74">
        <v>32.32</v>
      </c>
      <c r="BA74">
        <v>31.62</v>
      </c>
      <c r="BB74">
        <v>31.85</v>
      </c>
      <c r="BC74">
        <v>31.6</v>
      </c>
      <c r="BD74">
        <v>32</v>
      </c>
    </row>
    <row r="75" spans="1:56" x14ac:dyDescent="0.2">
      <c r="A75" s="19" t="s">
        <v>93</v>
      </c>
      <c r="B75" s="11"/>
      <c r="C75" s="12">
        <f>AVERAGE(J75, O75, T75)</f>
        <v>1.4376666666666668E-2</v>
      </c>
      <c r="D75" s="13">
        <f>(STDEV(J75, O75, T75))/C75</f>
        <v>0.6331604891442224</v>
      </c>
      <c r="E75" s="12">
        <f t="shared" si="15"/>
        <v>9.0863333333333334E-3</v>
      </c>
      <c r="F75" s="13">
        <f t="shared" si="16"/>
        <v>9.8673832566356385E-3</v>
      </c>
      <c r="G75" s="12">
        <f>AVERAGE(N75, S75, X75)</f>
        <v>1.4109000000000002E-2</v>
      </c>
      <c r="H75" s="3">
        <f>STDEV(N75, S75, X75)/G75</f>
        <v>1.5001489979502347</v>
      </c>
      <c r="I75" s="20">
        <f>E75/G75</f>
        <v>0.64400973373969328</v>
      </c>
      <c r="J75" s="17">
        <v>4.6259999999999999E-3</v>
      </c>
      <c r="K75">
        <v>0</v>
      </c>
      <c r="L75">
        <v>7.1040000000000001E-3</v>
      </c>
      <c r="M75">
        <v>2.627E-3</v>
      </c>
      <c r="N75" s="18">
        <v>0</v>
      </c>
      <c r="O75" s="17">
        <v>2.2651000000000001E-2</v>
      </c>
      <c r="P75">
        <v>7.6759999999999997E-3</v>
      </c>
      <c r="Q75">
        <v>2.3671999999999999E-2</v>
      </c>
      <c r="R75">
        <v>0</v>
      </c>
      <c r="S75" s="18">
        <v>3.8446000000000001E-2</v>
      </c>
      <c r="T75" s="17">
        <v>1.5852999999999999E-2</v>
      </c>
      <c r="U75">
        <v>1.9583E-2</v>
      </c>
      <c r="V75">
        <v>2.1194000000000001E-2</v>
      </c>
      <c r="W75">
        <v>3.5728000000000003E-2</v>
      </c>
      <c r="X75" s="18">
        <v>3.8809999999999999E-3</v>
      </c>
      <c r="Z75" s="21">
        <v>41064160</v>
      </c>
      <c r="AA75" s="21">
        <v>0</v>
      </c>
      <c r="AB75" s="21">
        <v>74090520</v>
      </c>
      <c r="AC75" s="21">
        <v>15893440</v>
      </c>
      <c r="AD75" s="21">
        <v>0</v>
      </c>
      <c r="AE75" s="21">
        <v>291740600</v>
      </c>
      <c r="AF75" s="21">
        <v>54687030</v>
      </c>
      <c r="AG75" s="21">
        <v>109373200</v>
      </c>
      <c r="AH75" s="21">
        <v>0</v>
      </c>
      <c r="AI75" s="21">
        <v>219783700</v>
      </c>
      <c r="AJ75" s="21">
        <v>141895700</v>
      </c>
      <c r="AK75" s="21">
        <v>95901880</v>
      </c>
      <c r="AL75" s="21">
        <v>153242500</v>
      </c>
      <c r="AM75" s="21">
        <v>131329100</v>
      </c>
      <c r="AN75" s="21">
        <v>46423340</v>
      </c>
      <c r="AP75">
        <v>32.520000000000003</v>
      </c>
      <c r="AQ75">
        <v>31.21</v>
      </c>
      <c r="AR75">
        <v>32.07</v>
      </c>
      <c r="AS75">
        <v>31.69</v>
      </c>
      <c r="AT75">
        <v>0</v>
      </c>
      <c r="AU75">
        <v>32.200000000000003</v>
      </c>
      <c r="AV75">
        <v>31.56</v>
      </c>
      <c r="AW75">
        <v>31.97</v>
      </c>
      <c r="AX75">
        <v>0</v>
      </c>
      <c r="AY75">
        <v>32.19</v>
      </c>
      <c r="AZ75">
        <v>32.130000000000003</v>
      </c>
      <c r="BA75">
        <v>31.57</v>
      </c>
      <c r="BB75">
        <v>31.96</v>
      </c>
      <c r="BC75">
        <v>31.76</v>
      </c>
      <c r="BD75">
        <v>32.24</v>
      </c>
    </row>
    <row r="76" spans="1:56" x14ac:dyDescent="0.2">
      <c r="A76" s="19" t="s">
        <v>94</v>
      </c>
      <c r="B76" s="11" t="s">
        <v>81</v>
      </c>
      <c r="C76" s="12">
        <f>AVERAGE(J76, O76, T76)</f>
        <v>1.5931999999999998E-2</v>
      </c>
      <c r="D76" s="13">
        <f>(STDEV(J76, O76, T76))/C76</f>
        <v>0.82267357231481453</v>
      </c>
      <c r="E76" s="12">
        <f t="shared" si="15"/>
        <v>1.4601666666666666E-2</v>
      </c>
      <c r="F76" s="13">
        <f t="shared" si="16"/>
        <v>9.8972407434260879E-3</v>
      </c>
      <c r="G76" s="12">
        <f>AVERAGE(N76, S76, X76)</f>
        <v>6.169E-3</v>
      </c>
      <c r="H76" s="3">
        <f>STDEV(N76, S76, X76)/G76</f>
        <v>1.2767699229143903</v>
      </c>
      <c r="I76" s="22">
        <f>E76/G76</f>
        <v>2.3669422380720806</v>
      </c>
      <c r="J76" s="17">
        <v>2.2318999999999999E-2</v>
      </c>
      <c r="K76">
        <v>4.5989999999999998E-3</v>
      </c>
      <c r="L76">
        <v>3.1359999999999999E-3</v>
      </c>
      <c r="M76">
        <v>7.8239999999999994E-3</v>
      </c>
      <c r="N76" s="18">
        <v>0</v>
      </c>
      <c r="O76" s="17">
        <v>8.5599999999999999E-4</v>
      </c>
      <c r="P76">
        <v>2.4389999999999998E-2</v>
      </c>
      <c r="Q76">
        <v>1.4394000000000001E-2</v>
      </c>
      <c r="R76">
        <v>0</v>
      </c>
      <c r="S76" s="18">
        <v>1.5041000000000001E-2</v>
      </c>
      <c r="T76" s="17">
        <v>2.4621000000000001E-2</v>
      </c>
      <c r="U76">
        <v>1.4815999999999999E-2</v>
      </c>
      <c r="V76">
        <v>4.8900000000000002E-3</v>
      </c>
      <c r="W76">
        <v>1.1053E-2</v>
      </c>
      <c r="X76" s="18">
        <v>3.4659999999999999E-3</v>
      </c>
      <c r="Z76" s="21">
        <v>198136900</v>
      </c>
      <c r="AA76" s="21">
        <v>38362870</v>
      </c>
      <c r="AB76" s="21">
        <v>32706850</v>
      </c>
      <c r="AC76" s="21">
        <v>47335350</v>
      </c>
      <c r="AD76" s="21">
        <v>0</v>
      </c>
      <c r="AE76" s="21">
        <v>11020410</v>
      </c>
      <c r="AF76" s="21">
        <v>173772500</v>
      </c>
      <c r="AG76" s="21">
        <v>66505730</v>
      </c>
      <c r="AH76" s="21">
        <v>0</v>
      </c>
      <c r="AI76" s="21">
        <v>85981470</v>
      </c>
      <c r="AJ76" s="21">
        <v>220379300</v>
      </c>
      <c r="AK76" s="21">
        <v>72559880</v>
      </c>
      <c r="AL76" s="21">
        <v>35356740</v>
      </c>
      <c r="AM76" s="21">
        <v>40629790</v>
      </c>
      <c r="AN76" s="21">
        <v>41463400</v>
      </c>
      <c r="AP76">
        <v>32.369999999999997</v>
      </c>
      <c r="AQ76">
        <v>31.77</v>
      </c>
      <c r="AR76">
        <v>32.07</v>
      </c>
      <c r="AS76">
        <v>31.64</v>
      </c>
      <c r="AT76">
        <v>0</v>
      </c>
      <c r="AU76">
        <v>32.61</v>
      </c>
      <c r="AV76">
        <v>31.75</v>
      </c>
      <c r="AW76">
        <v>31.87</v>
      </c>
      <c r="AX76">
        <v>0</v>
      </c>
      <c r="AY76">
        <v>32.090000000000003</v>
      </c>
      <c r="AZ76">
        <v>32.369999999999997</v>
      </c>
      <c r="BA76">
        <v>31.78</v>
      </c>
      <c r="BB76">
        <v>31.96</v>
      </c>
      <c r="BC76">
        <v>31.87</v>
      </c>
      <c r="BD76">
        <v>32.24</v>
      </c>
    </row>
    <row r="77" spans="1:56" x14ac:dyDescent="0.2">
      <c r="A77" s="19" t="s">
        <v>95</v>
      </c>
      <c r="B77" s="11" t="s">
        <v>81</v>
      </c>
      <c r="C77" s="12">
        <f>AVERAGE(J77, O77, T77)</f>
        <v>1.0718E-2</v>
      </c>
      <c r="D77" s="13">
        <f>(STDEV(J77, O77, T77))/C77</f>
        <v>8.252697946123029E-2</v>
      </c>
      <c r="E77" s="12">
        <f t="shared" si="15"/>
        <v>1.0193666666666667E-2</v>
      </c>
      <c r="F77" s="13">
        <f t="shared" si="16"/>
        <v>1.5119805995228016E-3</v>
      </c>
      <c r="G77" s="12">
        <f>AVERAGE(N77, S77, X77)</f>
        <v>1.4973333333333334E-3</v>
      </c>
      <c r="H77" s="3">
        <f>STDEV(N77, S77, X77)/G77</f>
        <v>1.7320508075688776</v>
      </c>
      <c r="I77" s="22">
        <f>E77/G77</f>
        <v>6.8078806767586819</v>
      </c>
      <c r="J77" s="17">
        <v>1.1205E-2</v>
      </c>
      <c r="K77">
        <v>1.1658999999999999E-2</v>
      </c>
      <c r="L77">
        <v>7.1729999999999997E-3</v>
      </c>
      <c r="M77">
        <v>8.371E-3</v>
      </c>
      <c r="N77" s="18">
        <v>0</v>
      </c>
      <c r="O77" s="17">
        <v>9.6970000000000008E-3</v>
      </c>
      <c r="P77">
        <v>8.6390000000000008E-3</v>
      </c>
      <c r="Q77">
        <v>1.1485E-2</v>
      </c>
      <c r="R77">
        <v>0</v>
      </c>
      <c r="S77" s="18">
        <v>4.4920000000000003E-3</v>
      </c>
      <c r="T77" s="17">
        <v>1.1252E-2</v>
      </c>
      <c r="U77">
        <v>1.0283E-2</v>
      </c>
      <c r="V77">
        <v>7.6699999999999997E-3</v>
      </c>
      <c r="W77">
        <v>1.0088E-2</v>
      </c>
      <c r="X77" s="18">
        <v>0</v>
      </c>
      <c r="Z77" s="21">
        <v>99473940</v>
      </c>
      <c r="AA77" s="21">
        <v>97263760</v>
      </c>
      <c r="AB77" s="21">
        <v>74806070</v>
      </c>
      <c r="AC77" s="21">
        <v>50646170</v>
      </c>
      <c r="AD77" s="21">
        <v>0</v>
      </c>
      <c r="AE77" s="21">
        <v>124902100</v>
      </c>
      <c r="AF77" s="21">
        <v>61550380</v>
      </c>
      <c r="AG77" s="21">
        <v>53064920</v>
      </c>
      <c r="AH77" s="21">
        <v>0</v>
      </c>
      <c r="AI77" s="21">
        <v>25679980</v>
      </c>
      <c r="AJ77" s="21">
        <v>100718000</v>
      </c>
      <c r="AK77" s="21">
        <v>50358530</v>
      </c>
      <c r="AL77" s="21">
        <v>55455020</v>
      </c>
      <c r="AM77" s="21">
        <v>37082050</v>
      </c>
      <c r="AN77" s="21">
        <v>0</v>
      </c>
      <c r="AP77">
        <v>31.34</v>
      </c>
      <c r="AQ77">
        <v>30.61</v>
      </c>
      <c r="AR77">
        <v>30.69</v>
      </c>
      <c r="AS77">
        <v>30.53</v>
      </c>
      <c r="AT77">
        <v>0</v>
      </c>
      <c r="AU77">
        <v>31.17</v>
      </c>
      <c r="AV77">
        <v>30.59</v>
      </c>
      <c r="AW77">
        <v>30.64</v>
      </c>
      <c r="AX77">
        <v>0</v>
      </c>
      <c r="AY77">
        <v>30.72</v>
      </c>
      <c r="AZ77">
        <v>31.12</v>
      </c>
      <c r="BA77">
        <v>30.29</v>
      </c>
      <c r="BB77">
        <v>30.62</v>
      </c>
      <c r="BC77">
        <v>30.43</v>
      </c>
      <c r="BD77">
        <v>0</v>
      </c>
    </row>
    <row r="78" spans="1:56" x14ac:dyDescent="0.2">
      <c r="A78" s="10" t="s">
        <v>96</v>
      </c>
      <c r="B78" s="11"/>
      <c r="C78" s="12"/>
      <c r="D78" s="13"/>
      <c r="E78" s="12"/>
      <c r="F78" s="13"/>
      <c r="G78" s="12"/>
      <c r="H78" s="3"/>
      <c r="I78" s="20"/>
      <c r="J78" s="17"/>
      <c r="N78" s="18"/>
      <c r="O78" s="17"/>
      <c r="S78" s="18"/>
      <c r="T78" s="17"/>
      <c r="X78" s="18"/>
    </row>
    <row r="79" spans="1:56" x14ac:dyDescent="0.2">
      <c r="A79" s="19" t="s">
        <v>97</v>
      </c>
      <c r="B79" s="11"/>
      <c r="C79" s="12">
        <f>AVERAGE(J79, O79, T79)</f>
        <v>0.83176766666666657</v>
      </c>
      <c r="D79" s="13">
        <f>(STDEV(J79, O79, T79))/C79</f>
        <v>0.33920935710993982</v>
      </c>
      <c r="E79" s="12">
        <f t="shared" si="15"/>
        <v>0.48922966666666667</v>
      </c>
      <c r="F79" s="13">
        <f t="shared" si="16"/>
        <v>6.7568336026080384E-3</v>
      </c>
      <c r="G79" s="12">
        <f>AVERAGE(N79, S79, X79)</f>
        <v>0.50173400000000001</v>
      </c>
      <c r="H79" s="3">
        <f>STDEV(N79, S79, X79)/G79</f>
        <v>6.2759184982424396E-3</v>
      </c>
      <c r="I79" s="20">
        <f>E79/G79</f>
        <v>0.97507776364899856</v>
      </c>
      <c r="J79" s="17">
        <v>0.99126700000000001</v>
      </c>
      <c r="K79">
        <v>0.49686599999999997</v>
      </c>
      <c r="L79">
        <v>0.519791</v>
      </c>
      <c r="M79">
        <v>0.49819999999999998</v>
      </c>
      <c r="N79" s="18">
        <v>0.50530200000000003</v>
      </c>
      <c r="O79" s="17">
        <v>0.99803600000000003</v>
      </c>
      <c r="P79">
        <v>0.48402600000000001</v>
      </c>
      <c r="Q79">
        <v>0.49721900000000002</v>
      </c>
      <c r="R79">
        <v>0.49800499999999998</v>
      </c>
      <c r="S79" s="18">
        <v>0.49934400000000001</v>
      </c>
      <c r="T79" s="17">
        <v>0.50600000000000001</v>
      </c>
      <c r="U79">
        <v>0.48679699999999998</v>
      </c>
      <c r="V79">
        <v>0.50444299999999997</v>
      </c>
      <c r="W79">
        <v>0.49393799999999999</v>
      </c>
      <c r="X79" s="18">
        <v>0.500556</v>
      </c>
      <c r="Z79" s="21">
        <v>40342400000</v>
      </c>
      <c r="AA79" s="21">
        <v>39769690000</v>
      </c>
      <c r="AB79" s="21">
        <v>86539170000</v>
      </c>
      <c r="AC79" s="21">
        <v>65455940000</v>
      </c>
      <c r="AD79" s="21">
        <v>66663780000</v>
      </c>
      <c r="AE79" s="21">
        <v>64788350000</v>
      </c>
      <c r="AF79" s="21">
        <v>43267870000</v>
      </c>
      <c r="AG79" s="21">
        <v>38173730000</v>
      </c>
      <c r="AH79" s="21">
        <v>54085640000</v>
      </c>
      <c r="AI79" s="21">
        <v>52746940000</v>
      </c>
      <c r="AJ79" s="21">
        <v>69572870000</v>
      </c>
      <c r="AK79" s="21">
        <v>34160840000</v>
      </c>
      <c r="AL79" s="21">
        <v>43543200000</v>
      </c>
      <c r="AM79" s="21">
        <v>31037860000</v>
      </c>
      <c r="AN79" s="21">
        <v>90003820000</v>
      </c>
      <c r="AP79">
        <v>22.84</v>
      </c>
      <c r="AQ79">
        <v>21.62</v>
      </c>
      <c r="AR79">
        <v>21.95</v>
      </c>
      <c r="AS79">
        <v>21.69</v>
      </c>
      <c r="AT79">
        <v>22.32</v>
      </c>
      <c r="AU79">
        <v>22.65</v>
      </c>
      <c r="AV79">
        <v>21.53</v>
      </c>
      <c r="AW79">
        <v>21.85</v>
      </c>
      <c r="AX79">
        <v>21.69</v>
      </c>
      <c r="AY79">
        <v>22.16</v>
      </c>
      <c r="AZ79">
        <v>22.39</v>
      </c>
      <c r="BA79">
        <v>21.49</v>
      </c>
      <c r="BB79">
        <v>21.82</v>
      </c>
      <c r="BC79">
        <v>21.65</v>
      </c>
      <c r="BD79">
        <v>21.98</v>
      </c>
    </row>
    <row r="80" spans="1:56" x14ac:dyDescent="0.2">
      <c r="A80" s="10" t="s">
        <v>98</v>
      </c>
      <c r="B80" s="11"/>
      <c r="C80" s="12"/>
      <c r="D80" s="13"/>
      <c r="E80" s="12"/>
      <c r="F80" s="13"/>
      <c r="G80" s="12"/>
      <c r="H80" s="3"/>
      <c r="I80" s="20"/>
      <c r="J80" s="17"/>
      <c r="N80" s="18"/>
      <c r="O80" s="17"/>
      <c r="S80" s="18"/>
      <c r="T80" s="17"/>
      <c r="X80" s="18"/>
    </row>
    <row r="81" spans="1:56" x14ac:dyDescent="0.2">
      <c r="A81" s="23" t="s">
        <v>99</v>
      </c>
      <c r="B81" s="24"/>
      <c r="C81" s="25">
        <f>AVERAGE(J81, O81, T81)</f>
        <v>0.82266666666666666</v>
      </c>
      <c r="D81" s="26">
        <f>(STDEV(J81, O81, T81))/C81</f>
        <v>0.33967439077598865</v>
      </c>
      <c r="E81" s="25">
        <f t="shared" si="15"/>
        <v>0.47145466666666663</v>
      </c>
      <c r="F81" s="26">
        <f t="shared" si="16"/>
        <v>7.3897665953217579E-3</v>
      </c>
      <c r="G81" s="25">
        <f>AVERAGE(N81, S81, X81)</f>
        <v>0.49195366666666668</v>
      </c>
      <c r="H81" s="27">
        <f>STDEV(N81, S81, X81)/G81</f>
        <v>8.9073406581027855E-3</v>
      </c>
      <c r="I81" s="28">
        <f>E81/G81</f>
        <v>0.95833144178211893</v>
      </c>
      <c r="J81" s="29">
        <v>0.978792</v>
      </c>
      <c r="K81" s="30">
        <v>0.479856</v>
      </c>
      <c r="L81" s="30">
        <v>0.50225399999999998</v>
      </c>
      <c r="M81" s="30">
        <v>0.48475699999999999</v>
      </c>
      <c r="N81" s="31">
        <v>0.497006</v>
      </c>
      <c r="O81" s="29">
        <v>0.98915399999999998</v>
      </c>
      <c r="P81" s="30">
        <v>0.46854699999999999</v>
      </c>
      <c r="Q81" s="30">
        <v>0.47881099999999999</v>
      </c>
      <c r="R81" s="30">
        <v>0.48317900000000003</v>
      </c>
      <c r="S81" s="31">
        <v>0.48966700000000002</v>
      </c>
      <c r="T81" s="29">
        <v>0.500054</v>
      </c>
      <c r="U81" s="30">
        <v>0.46596100000000001</v>
      </c>
      <c r="V81" s="30">
        <v>0.48688300000000001</v>
      </c>
      <c r="W81" s="30">
        <v>0.47548299999999999</v>
      </c>
      <c r="X81" s="31">
        <v>0.48918800000000001</v>
      </c>
      <c r="Z81" s="21">
        <v>40087960000</v>
      </c>
      <c r="AA81" s="21">
        <v>38539780000</v>
      </c>
      <c r="AB81" s="21">
        <v>84746740000</v>
      </c>
      <c r="AC81" s="21">
        <v>63747820000</v>
      </c>
      <c r="AD81" s="21">
        <v>65639020000</v>
      </c>
      <c r="AE81" s="21">
        <v>64579760000</v>
      </c>
      <c r="AF81" s="21">
        <v>41886830000</v>
      </c>
      <c r="AG81" s="21">
        <v>37231750000</v>
      </c>
      <c r="AH81" s="21">
        <v>52632740000</v>
      </c>
      <c r="AI81" s="21">
        <v>51861300000</v>
      </c>
      <c r="AJ81" s="21">
        <v>68752490000</v>
      </c>
      <c r="AK81" s="21">
        <v>33028580000</v>
      </c>
      <c r="AL81" s="21">
        <v>42494430000</v>
      </c>
      <c r="AM81" s="21">
        <v>30126140000</v>
      </c>
      <c r="AN81" s="21">
        <v>88231320000</v>
      </c>
      <c r="AP81">
        <v>22.84</v>
      </c>
      <c r="AQ81">
        <v>21.67</v>
      </c>
      <c r="AR81">
        <v>22</v>
      </c>
      <c r="AS81">
        <v>21.69</v>
      </c>
      <c r="AT81">
        <v>22.32</v>
      </c>
      <c r="AU81">
        <v>22.6</v>
      </c>
      <c r="AV81">
        <v>21.53</v>
      </c>
      <c r="AW81">
        <v>21.85</v>
      </c>
      <c r="AX81">
        <v>21.74</v>
      </c>
      <c r="AY81">
        <v>22.16</v>
      </c>
      <c r="AZ81">
        <v>22.44</v>
      </c>
      <c r="BA81">
        <v>21.54</v>
      </c>
      <c r="BB81">
        <v>21.86</v>
      </c>
      <c r="BC81">
        <v>21.65</v>
      </c>
      <c r="BD81">
        <v>22.03</v>
      </c>
    </row>
  </sheetData>
  <mergeCells count="12">
    <mergeCell ref="AP1:AT1"/>
    <mergeCell ref="AU1:AY1"/>
    <mergeCell ref="AZ1:BD1"/>
    <mergeCell ref="C2:D2"/>
    <mergeCell ref="E2:F2"/>
    <mergeCell ref="G2:H2"/>
    <mergeCell ref="J1:N1"/>
    <mergeCell ref="O1:S1"/>
    <mergeCell ref="T1:X1"/>
    <mergeCell ref="Z1:AD1"/>
    <mergeCell ref="AE1:AI1"/>
    <mergeCell ref="AJ1:AN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stone_ratio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er, Jordan (NIH/NCI) [E]</dc:creator>
  <cp:lastModifiedBy>Chen, Xuemin (NIH/NCI) [F]</cp:lastModifiedBy>
  <dcterms:created xsi:type="dcterms:W3CDTF">2025-04-22T20:20:32Z</dcterms:created>
  <dcterms:modified xsi:type="dcterms:W3CDTF">2026-02-22T00:47:44Z</dcterms:modified>
</cp:coreProperties>
</file>